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phernandez\Documents\Patricia\PhD EXOSOMES IN ALZHEIMER 15\Patricia and Elisabeth\Metabolomics_BrainEVisolation_Oihane\MANUSCRIPT\UNIFICADO\última versión_Ana Talamillo\"/>
    </mc:Choice>
  </mc:AlternateContent>
  <bookViews>
    <workbookView xWindow="0" yWindow="0" windowWidth="28800" windowHeight="12300"/>
  </bookViews>
  <sheets>
    <sheet name="Univariate Statistical Analysis" sheetId="1" r:id="rId1"/>
  </sheets>
  <definedNames>
    <definedName name="_xlnm._FilterDatabase" localSheetId="0" hidden="1">'Univariate Statistical Analysis'!$A$3:$Q$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38" uniqueCount="159">
  <si>
    <t>EXTRACELULAR VESICLES (EVs)</t>
  </si>
  <si>
    <t>BRAIN TISSUE</t>
  </si>
  <si>
    <t>Variable ID</t>
  </si>
  <si>
    <t>RT</t>
  </si>
  <si>
    <t>mz</t>
  </si>
  <si>
    <r>
      <t>UMW (</t>
    </r>
    <r>
      <rPr>
        <b/>
        <i/>
        <sz val="11"/>
        <rFont val="Calibri"/>
        <family val="2"/>
        <scheme val="minor"/>
      </rPr>
      <t>p</t>
    </r>
    <r>
      <rPr>
        <b/>
        <sz val="11"/>
        <rFont val="Calibri"/>
        <family val="2"/>
        <scheme val="minor"/>
      </rPr>
      <t>-value)</t>
    </r>
  </si>
  <si>
    <r>
      <t>BH (</t>
    </r>
    <r>
      <rPr>
        <b/>
        <i/>
        <sz val="11"/>
        <rFont val="Calibri"/>
        <family val="2"/>
        <scheme val="minor"/>
      </rPr>
      <t>q</t>
    </r>
    <r>
      <rPr>
        <b/>
        <sz val="11"/>
        <rFont val="Calibri"/>
        <family val="2"/>
        <scheme val="minor"/>
      </rPr>
      <t>-value)</t>
    </r>
  </si>
  <si>
    <t>log2(FC)</t>
  </si>
  <si>
    <t>p(corr)</t>
  </si>
  <si>
    <t>VIP*</t>
  </si>
  <si>
    <t>Tendency**</t>
  </si>
  <si>
    <r>
      <t>UMW (</t>
    </r>
    <r>
      <rPr>
        <b/>
        <i/>
        <sz val="11"/>
        <color rgb="FF000000"/>
        <rFont val="Calibri"/>
        <family val="2"/>
        <scheme val="minor"/>
      </rPr>
      <t>p</t>
    </r>
    <r>
      <rPr>
        <b/>
        <sz val="11"/>
        <color indexed="8"/>
        <rFont val="Calibri"/>
        <family val="2"/>
        <scheme val="minor"/>
      </rPr>
      <t>-value)</t>
    </r>
  </si>
  <si>
    <r>
      <t>BH (</t>
    </r>
    <r>
      <rPr>
        <b/>
        <i/>
        <sz val="11"/>
        <color rgb="FF000000"/>
        <rFont val="Calibri"/>
        <family val="2"/>
        <scheme val="minor"/>
      </rPr>
      <t>q</t>
    </r>
    <r>
      <rPr>
        <b/>
        <sz val="11"/>
        <color indexed="8"/>
        <rFont val="Calibri"/>
        <family val="2"/>
        <scheme val="minor"/>
      </rPr>
      <t>-value)</t>
    </r>
  </si>
  <si>
    <t>Ionization Mode</t>
  </si>
  <si>
    <t>Identification/Annotation</t>
  </si>
  <si>
    <t>Confidence Level</t>
  </si>
  <si>
    <t>Opposite Tendenies</t>
  </si>
  <si>
    <t>FTR1.37_134.0444</t>
  </si>
  <si>
    <t>↓</t>
  </si>
  <si>
    <t>ESI+</t>
  </si>
  <si>
    <t>NAA fragment</t>
  </si>
  <si>
    <t>FTR1.37_158.0443</t>
  </si>
  <si>
    <t>FTR4.32_258.1099</t>
  </si>
  <si>
    <t>↑</t>
  </si>
  <si>
    <t>Glycerophosphocholine</t>
  </si>
  <si>
    <t>X</t>
  </si>
  <si>
    <t>FTR1.04_524.3698</t>
  </si>
  <si>
    <t>LPC 18:0</t>
  </si>
  <si>
    <t>FTR4.33_104.1062</t>
  </si>
  <si>
    <t>Glycerophosphocholine fragment</t>
  </si>
  <si>
    <t>significan value &lt;0.05</t>
  </si>
  <si>
    <t>FTR7.97_613.1611</t>
  </si>
  <si>
    <t>Oxidized glutathione</t>
  </si>
  <si>
    <t>p(corr) &gt;0.5 or &lt;-0.5</t>
  </si>
  <si>
    <t>FTR1.37_130.0495</t>
  </si>
  <si>
    <t>p(corr) &gt;0.6 or &lt;-0.6</t>
  </si>
  <si>
    <t>FTR2.75_205.068</t>
  </si>
  <si>
    <t>Unknown</t>
  </si>
  <si>
    <t>VIP &gt;1</t>
  </si>
  <si>
    <t>FTR4.69_184.073</t>
  </si>
  <si>
    <t>Unkown</t>
  </si>
  <si>
    <t>VIP &gt;2</t>
  </si>
  <si>
    <t>FTR1.59_104.1067</t>
  </si>
  <si>
    <t>Choline</t>
  </si>
  <si>
    <t>log2(FC) &gt;1 or &lt;-1</t>
  </si>
  <si>
    <t>FTR1.85_104.0704</t>
  </si>
  <si>
    <r>
      <t>γ</t>
    </r>
    <r>
      <rPr>
        <sz val="11"/>
        <rFont val="Calibri"/>
        <family val="2"/>
      </rPr>
      <t>-aminobutyric acid</t>
    </r>
    <r>
      <rPr>
        <sz val="11"/>
        <color theme="1"/>
        <rFont val="Calibri"/>
        <family val="2"/>
        <scheme val="minor"/>
      </rPr>
      <t xml:space="preserve">  (GABA)</t>
    </r>
  </si>
  <si>
    <t>log2(FC) &gt;2 or &lt;-2</t>
  </si>
  <si>
    <t>FTR1.41_191.0476</t>
  </si>
  <si>
    <t>FTR1.07_468.3077</t>
  </si>
  <si>
    <t>LPC 14:0</t>
  </si>
  <si>
    <t>FTR4.82_216.063</t>
  </si>
  <si>
    <t>Glytherophophoethanolamine</t>
  </si>
  <si>
    <t>*</t>
  </si>
  <si>
    <t>Variable Importance on Projection</t>
  </si>
  <si>
    <t>FTR2.02_154.0573</t>
  </si>
  <si>
    <t>**</t>
  </si>
  <si>
    <t>Tendency referneced to Alzheimer Disease  in log2FC (i.e. Up or down regulated in AD)</t>
  </si>
  <si>
    <t>FTR2.03_132.0761</t>
  </si>
  <si>
    <t>Creatine</t>
  </si>
  <si>
    <t>↑↓</t>
  </si>
  <si>
    <t>Different tendency in MVA and UVA</t>
  </si>
  <si>
    <t>FTR6.11_158.0915</t>
  </si>
  <si>
    <t>Arginine fragment</t>
  </si>
  <si>
    <t>FTR3.65_130.0493</t>
  </si>
  <si>
    <t>Glutamine fragment</t>
  </si>
  <si>
    <t>FTR1.5_327.0794</t>
  </si>
  <si>
    <r>
      <t>N-Acetyl Aspartil Glutamic Acid [M+Na]</t>
    </r>
    <r>
      <rPr>
        <vertAlign val="superscript"/>
        <sz val="11"/>
        <rFont val="Calibri"/>
        <family val="2"/>
        <scheme val="minor"/>
      </rPr>
      <t>+</t>
    </r>
  </si>
  <si>
    <t>FTR3.65_147.0756</t>
  </si>
  <si>
    <t>Glutamine</t>
  </si>
  <si>
    <t>FTR1.34_204.1229</t>
  </si>
  <si>
    <t>CAR 2:0</t>
  </si>
  <si>
    <t>FTR6.11_175.1184</t>
  </si>
  <si>
    <t>Arginine</t>
  </si>
  <si>
    <t>FTR3.02_130.0492</t>
  </si>
  <si>
    <t>Glutamic acid fragment</t>
  </si>
  <si>
    <t>FTR3.39_134.044</t>
  </si>
  <si>
    <t>Aspartic acid</t>
  </si>
  <si>
    <t>FTR1.8_268.1046</t>
  </si>
  <si>
    <t>Adenosine</t>
  </si>
  <si>
    <t>FTR1.16_232.1537</t>
  </si>
  <si>
    <t>CAR 4:0</t>
  </si>
  <si>
    <t>FTR1.06_496.3393</t>
  </si>
  <si>
    <t>LPC 16:0</t>
  </si>
  <si>
    <t>FTR2.67_169.9852</t>
  </si>
  <si>
    <t>FTR1.67_162.1124</t>
  </si>
  <si>
    <t>L-carnitine</t>
  </si>
  <si>
    <t>FTR3.02_148.0599</t>
  </si>
  <si>
    <t>Glutamic acid</t>
  </si>
  <si>
    <t>FTR6.51_147.1122</t>
  </si>
  <si>
    <t>Lysine</t>
  </si>
  <si>
    <t>FTR8.06_151.0342</t>
  </si>
  <si>
    <t>Unkown (BAD ISOTOPIC PATTERN)</t>
  </si>
  <si>
    <t>FTR1.22_220.1179</t>
  </si>
  <si>
    <t>FTR6.07_156.0756</t>
  </si>
  <si>
    <t>FTR2.12_156.0415</t>
  </si>
  <si>
    <t>FTR1.06_518.3223</t>
  </si>
  <si>
    <t>LPC 18:3</t>
  </si>
  <si>
    <t>FTR1.91_137.0449</t>
  </si>
  <si>
    <t>Inosine</t>
  </si>
  <si>
    <t>FTR4.03_188.1751</t>
  </si>
  <si>
    <t>N1-Acetylspermidine o N8-Acetylspermidine</t>
  </si>
  <si>
    <t>FTR1.45_248.1493</t>
  </si>
  <si>
    <t>3-Hydroxybutyrilcarnitine</t>
  </si>
  <si>
    <t>FTR7.63_245.0567</t>
  </si>
  <si>
    <t>FTR3.5_264.1189</t>
  </si>
  <si>
    <t>FTR1.21_242.099</t>
  </si>
  <si>
    <t>FTR1.32_123.0548</t>
  </si>
  <si>
    <t>FTR1.67_114.0661</t>
  </si>
  <si>
    <t>Creatinine</t>
  </si>
  <si>
    <t>FTR1.72_120.0802</t>
  </si>
  <si>
    <t>Phenlalanine fragment</t>
  </si>
  <si>
    <t>FTR2.07_144.1015</t>
  </si>
  <si>
    <t>FTR1.07_152.0697</t>
  </si>
  <si>
    <t>Acetaminophen</t>
  </si>
  <si>
    <t>FTR1.73_132.1018</t>
  </si>
  <si>
    <t>Isoleucine/Leucine</t>
  </si>
  <si>
    <t>FTR8.11_146.1647</t>
  </si>
  <si>
    <t>Spermidine</t>
  </si>
  <si>
    <t>FTR6.32_156.0765</t>
  </si>
  <si>
    <t>Histidine</t>
  </si>
  <si>
    <t>FTR1.67_188.0698</t>
  </si>
  <si>
    <t>Tryptophan</t>
  </si>
  <si>
    <t>FTR2.63_265.1126</t>
  </si>
  <si>
    <t>FTR1.86_172.1437</t>
  </si>
  <si>
    <t>FTR0.88_408.3081</t>
  </si>
  <si>
    <t>FTR7.63_223.075</t>
  </si>
  <si>
    <t>Cystathione</t>
  </si>
  <si>
    <t>FTR1.67_132.1013</t>
  </si>
  <si>
    <t>FTR1.72_166.0857</t>
  </si>
  <si>
    <t>Phenylalanine</t>
  </si>
  <si>
    <t>FTR1.66_137.0451</t>
  </si>
  <si>
    <t>Hypoxanthine</t>
  </si>
  <si>
    <t>FTR0.93_478.3213</t>
  </si>
  <si>
    <t>FTR2.21_210.1333</t>
  </si>
  <si>
    <t>FTR2.06_210.0797</t>
  </si>
  <si>
    <t>-</t>
  </si>
  <si>
    <t>FTR4.17_274.1876</t>
  </si>
  <si>
    <t>FTR7.69_271.105</t>
  </si>
  <si>
    <t>FTR1.39_217.1539</t>
  </si>
  <si>
    <t>FTR6.95_308.1273</t>
  </si>
  <si>
    <t>FTR1.28_231.1698</t>
  </si>
  <si>
    <t>FTR7.11_262.1504</t>
  </si>
  <si>
    <t>FTR0.94_732.5563</t>
  </si>
  <si>
    <t>FTR1.11_287.1004</t>
  </si>
  <si>
    <t>FTR1.11_265.1176</t>
  </si>
  <si>
    <t>FTR1.47_151.1434</t>
  </si>
  <si>
    <t>FTR1.36_371.0696</t>
  </si>
  <si>
    <t>ESI-</t>
  </si>
  <si>
    <t>Adduct [2M+Na-2H]- of NAA</t>
  </si>
  <si>
    <t>FTR1.37_130.0508</t>
  </si>
  <si>
    <t>FTR1.37_174.0402</t>
  </si>
  <si>
    <t>N-Acetyl Aspartic Acid</t>
  </si>
  <si>
    <t>FTR1.41_133.0147</t>
  </si>
  <si>
    <t>FTR2.03_130.0625</t>
  </si>
  <si>
    <t>FTR2.75_181.0720</t>
  </si>
  <si>
    <t>FTR3.02_146.0463</t>
  </si>
  <si>
    <t>Glutamic Acid</t>
  </si>
  <si>
    <t>FTR4.86_214.048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indexed="8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vertAlign val="superscript"/>
      <sz val="11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sz val="11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7999816888943144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</borders>
  <cellStyleXfs count="2">
    <xf numFmtId="0" fontId="0" fillId="0" borderId="0"/>
    <xf numFmtId="0" fontId="1" fillId="0" borderId="0"/>
  </cellStyleXfs>
  <cellXfs count="67">
    <xf numFmtId="0" fontId="0" fillId="0" borderId="0" xfId="0"/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164" fontId="3" fillId="0" borderId="4" xfId="0" applyNumberFormat="1" applyFont="1" applyBorder="1" applyAlignment="1">
      <alignment horizontal="center"/>
    </xf>
    <xf numFmtId="0" fontId="3" fillId="0" borderId="0" xfId="0" applyFont="1" applyAlignment="1">
      <alignment horizont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164" fontId="5" fillId="0" borderId="2" xfId="0" applyNumberFormat="1" applyFont="1" applyBorder="1" applyAlignment="1">
      <alignment horizontal="center"/>
    </xf>
    <xf numFmtId="2" fontId="5" fillId="0" borderId="1" xfId="0" applyNumberFormat="1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6" fillId="0" borderId="0" xfId="0" applyFont="1" applyAlignment="1">
      <alignment horizontal="center" vertical="center"/>
    </xf>
    <xf numFmtId="0" fontId="0" fillId="2" borderId="0" xfId="0" applyFill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164" fontId="5" fillId="0" borderId="4" xfId="0" applyNumberFormat="1" applyFont="1" applyBorder="1" applyAlignment="1">
      <alignment horizontal="center"/>
    </xf>
    <xf numFmtId="2" fontId="5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0" fillId="3" borderId="0" xfId="0" applyFill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164" fontId="4" fillId="4" borderId="0" xfId="0" applyNumberFormat="1" applyFont="1" applyFill="1" applyAlignment="1">
      <alignment horizontal="center" vertical="center"/>
    </xf>
    <xf numFmtId="164" fontId="0" fillId="5" borderId="0" xfId="0" applyNumberFormat="1" applyFill="1" applyAlignment="1">
      <alignment horizontal="center" vertical="center"/>
    </xf>
    <xf numFmtId="164" fontId="0" fillId="5" borderId="5" xfId="0" applyNumberFormat="1" applyFill="1" applyBorder="1" applyAlignment="1">
      <alignment horizontal="center" vertical="center"/>
    </xf>
    <xf numFmtId="164" fontId="4" fillId="6" borderId="0" xfId="0" applyNumberFormat="1" applyFont="1" applyFill="1" applyAlignment="1">
      <alignment horizontal="center" vertical="center"/>
    </xf>
    <xf numFmtId="164" fontId="4" fillId="7" borderId="0" xfId="0" applyNumberFormat="1" applyFont="1" applyFill="1" applyAlignment="1">
      <alignment horizontal="center" vertical="center"/>
    </xf>
    <xf numFmtId="164" fontId="4" fillId="8" borderId="0" xfId="0" applyNumberFormat="1" applyFont="1" applyFill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0" fillId="2" borderId="0" xfId="0" applyFill="1"/>
    <xf numFmtId="0" fontId="0" fillId="3" borderId="0" xfId="0" applyFill="1"/>
    <xf numFmtId="0" fontId="0" fillId="6" borderId="0" xfId="0" applyFill="1"/>
    <xf numFmtId="0" fontId="0" fillId="4" borderId="0" xfId="0" applyFill="1"/>
    <xf numFmtId="0" fontId="0" fillId="7" borderId="0" xfId="0" applyFill="1"/>
    <xf numFmtId="0" fontId="0" fillId="8" borderId="0" xfId="0" applyFill="1"/>
    <xf numFmtId="0" fontId="0" fillId="5" borderId="0" xfId="0" applyFill="1"/>
    <xf numFmtId="164" fontId="0" fillId="0" borderId="7" xfId="0" applyNumberFormat="1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164" fontId="5" fillId="0" borderId="6" xfId="0" applyNumberFormat="1" applyFont="1" applyBorder="1" applyAlignment="1">
      <alignment horizontal="center"/>
    </xf>
    <xf numFmtId="2" fontId="5" fillId="0" borderId="7" xfId="0" applyNumberFormat="1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3" fillId="0" borderId="9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10" fillId="0" borderId="9" xfId="0" applyFont="1" applyBorder="1" applyAlignment="1">
      <alignment horizontal="center" vertical="center"/>
    </xf>
    <xf numFmtId="0" fontId="10" fillId="0" borderId="11" xfId="0" applyFont="1" applyBorder="1" applyAlignment="1">
      <alignment horizontal="center" vertical="center"/>
    </xf>
    <xf numFmtId="0" fontId="5" fillId="0" borderId="9" xfId="0" applyFont="1" applyBorder="1" applyAlignment="1">
      <alignment horizontal="center"/>
    </xf>
    <xf numFmtId="164" fontId="4" fillId="0" borderId="1" xfId="0" applyNumberFormat="1" applyFont="1" applyBorder="1" applyAlignment="1">
      <alignment horizontal="center" vertical="center"/>
    </xf>
    <xf numFmtId="164" fontId="4" fillId="0" borderId="7" xfId="0" applyNumberFormat="1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164" fontId="1" fillId="0" borderId="5" xfId="1" applyNumberFormat="1" applyBorder="1" applyAlignment="1">
      <alignment horizontal="center" vertical="center"/>
    </xf>
    <xf numFmtId="164" fontId="1" fillId="0" borderId="0" xfId="1" applyNumberForma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10" fillId="0" borderId="3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</cellXfs>
  <cellStyles count="2">
    <cellStyle name="Normal" xfId="0" builtinId="0"/>
    <cellStyle name="Normal 2" xfId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Tema de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82"/>
  <sheetViews>
    <sheetView tabSelected="1" zoomScale="70" zoomScaleNormal="70" workbookViewId="0">
      <selection activeCell="V35" sqref="V35"/>
    </sheetView>
  </sheetViews>
  <sheetFormatPr baseColWidth="10" defaultColWidth="11.42578125" defaultRowHeight="15" x14ac:dyDescent="0.25"/>
  <cols>
    <col min="1" max="1" width="24" style="1" bestFit="1" customWidth="1"/>
    <col min="2" max="2" width="8.85546875" style="1" customWidth="1"/>
    <col min="3" max="3" width="14.42578125" style="1" customWidth="1"/>
    <col min="4" max="4" width="26.42578125" style="3" customWidth="1"/>
    <col min="5" max="6" width="16.7109375" style="3" customWidth="1"/>
    <col min="7" max="8" width="17.7109375" style="2" customWidth="1"/>
    <col min="9" max="9" width="16.7109375" style="2" customWidth="1"/>
    <col min="10" max="10" width="18.42578125" style="1" customWidth="1"/>
    <col min="11" max="13" width="16" style="1" customWidth="1"/>
    <col min="14" max="14" width="19.7109375" style="1" bestFit="1" customWidth="1"/>
    <col min="15" max="15" width="43.7109375" style="1" customWidth="1"/>
    <col min="16" max="16" width="21.7109375" style="1" bestFit="1" customWidth="1"/>
    <col min="17" max="17" width="24.85546875" style="1" bestFit="1" customWidth="1"/>
    <col min="20" max="20" width="22.140625" bestFit="1" customWidth="1"/>
  </cols>
  <sheetData>
    <row r="2" spans="1:20" ht="15.75" thickBot="1" x14ac:dyDescent="0.3">
      <c r="A2" s="4"/>
      <c r="B2" s="4"/>
      <c r="C2" s="4"/>
      <c r="D2" s="61" t="s">
        <v>0</v>
      </c>
      <c r="E2" s="62"/>
      <c r="F2" s="62"/>
      <c r="G2" s="62"/>
      <c r="H2" s="62"/>
      <c r="I2" s="63"/>
      <c r="J2" s="64" t="s">
        <v>1</v>
      </c>
      <c r="K2" s="65"/>
      <c r="L2" s="65"/>
      <c r="M2" s="66"/>
    </row>
    <row r="3" spans="1:20" ht="15.75" thickBot="1" x14ac:dyDescent="0.3">
      <c r="A3" s="51" t="s">
        <v>2</v>
      </c>
      <c r="B3" s="51" t="s">
        <v>3</v>
      </c>
      <c r="C3" s="51" t="s">
        <v>4</v>
      </c>
      <c r="D3" s="50" t="s">
        <v>5</v>
      </c>
      <c r="E3" s="49" t="s">
        <v>6</v>
      </c>
      <c r="F3" s="49" t="s">
        <v>7</v>
      </c>
      <c r="G3" s="49" t="s">
        <v>8</v>
      </c>
      <c r="H3" s="49" t="s">
        <v>9</v>
      </c>
      <c r="I3" s="47" t="s">
        <v>10</v>
      </c>
      <c r="J3" s="48" t="s">
        <v>11</v>
      </c>
      <c r="K3" s="46" t="s">
        <v>12</v>
      </c>
      <c r="L3" s="46" t="s">
        <v>7</v>
      </c>
      <c r="M3" s="47" t="s">
        <v>10</v>
      </c>
      <c r="N3" s="46" t="s">
        <v>13</v>
      </c>
      <c r="O3" s="45" t="s">
        <v>14</v>
      </c>
      <c r="P3" s="45" t="s">
        <v>15</v>
      </c>
      <c r="Q3" s="45" t="s">
        <v>16</v>
      </c>
    </row>
    <row r="4" spans="1:20" x14ac:dyDescent="0.25">
      <c r="A4" s="44" t="s">
        <v>129</v>
      </c>
      <c r="B4" s="43">
        <v>1.7190000000000001</v>
      </c>
      <c r="C4" s="42">
        <v>166.08564999999999</v>
      </c>
      <c r="D4" s="26">
        <v>3.16908681986516E-4</v>
      </c>
      <c r="E4" s="26">
        <v>1.9331429601177501E-2</v>
      </c>
      <c r="F4" s="18">
        <v>0.55630887108534544</v>
      </c>
      <c r="G4" s="29">
        <v>-0.74900699999999998</v>
      </c>
      <c r="H4" s="28">
        <v>2.1132399999999998</v>
      </c>
      <c r="I4" s="6" t="s">
        <v>23</v>
      </c>
      <c r="J4" s="41">
        <v>0.27028938480169901</v>
      </c>
      <c r="K4" s="40">
        <v>1</v>
      </c>
      <c r="L4" s="10">
        <v>0.22577204733096637</v>
      </c>
      <c r="M4" s="6" t="s">
        <v>23</v>
      </c>
      <c r="N4" s="1" t="s">
        <v>19</v>
      </c>
      <c r="O4" s="2" t="s">
        <v>130</v>
      </c>
      <c r="P4" s="1">
        <v>1</v>
      </c>
    </row>
    <row r="5" spans="1:20" x14ac:dyDescent="0.25">
      <c r="A5" s="22" t="s">
        <v>128</v>
      </c>
      <c r="B5" s="21">
        <v>1.6719999999999999</v>
      </c>
      <c r="C5" s="20">
        <v>132.10129000000001</v>
      </c>
      <c r="D5" s="26">
        <v>2.1114910066706099E-3</v>
      </c>
      <c r="E5" s="18">
        <v>6.4400475703453502E-2</v>
      </c>
      <c r="F5" s="18">
        <v>0.51154924209714148</v>
      </c>
      <c r="G5" s="29">
        <v>-0.79846799999999996</v>
      </c>
      <c r="H5" s="28">
        <v>2.0597599999999998</v>
      </c>
      <c r="I5" s="6" t="s">
        <v>23</v>
      </c>
      <c r="J5" s="19">
        <v>0.82549791070463197</v>
      </c>
      <c r="K5" s="18">
        <v>1</v>
      </c>
      <c r="L5" s="1">
        <v>-0.15766336978231363</v>
      </c>
      <c r="M5" s="6" t="s">
        <v>18</v>
      </c>
      <c r="N5" s="1" t="s">
        <v>19</v>
      </c>
      <c r="O5" s="2" t="s">
        <v>116</v>
      </c>
      <c r="P5" s="1">
        <v>2</v>
      </c>
      <c r="Q5" s="1" t="s">
        <v>25</v>
      </c>
    </row>
    <row r="6" spans="1:20" x14ac:dyDescent="0.25">
      <c r="A6" s="22" t="s">
        <v>17</v>
      </c>
      <c r="B6" s="21">
        <v>1.37</v>
      </c>
      <c r="C6" s="20">
        <v>134.04442</v>
      </c>
      <c r="D6" s="26">
        <v>7.7170014200839201E-3</v>
      </c>
      <c r="E6" s="18">
        <v>0.15691236220837301</v>
      </c>
      <c r="F6" s="18">
        <v>-0.63127813228061269</v>
      </c>
      <c r="G6" s="29">
        <v>0.63164900000000002</v>
      </c>
      <c r="H6" s="28">
        <v>2.0057</v>
      </c>
      <c r="I6" s="6" t="s">
        <v>18</v>
      </c>
      <c r="J6" s="19">
        <v>0.63660163256360103</v>
      </c>
      <c r="K6" s="18">
        <v>1</v>
      </c>
      <c r="L6" s="1">
        <v>-7.3964182849876714E-2</v>
      </c>
      <c r="M6" s="6" t="s">
        <v>18</v>
      </c>
      <c r="N6" s="1" t="s">
        <v>19</v>
      </c>
      <c r="O6" s="2" t="s">
        <v>20</v>
      </c>
      <c r="P6" s="1">
        <v>1</v>
      </c>
    </row>
    <row r="7" spans="1:20" x14ac:dyDescent="0.25">
      <c r="A7" s="22" t="s">
        <v>34</v>
      </c>
      <c r="B7" s="21">
        <v>1.37</v>
      </c>
      <c r="C7" s="20">
        <v>130.04949999999999</v>
      </c>
      <c r="D7" s="26">
        <v>4.9813832534257002E-2</v>
      </c>
      <c r="E7" s="18">
        <v>0.27624034405360698</v>
      </c>
      <c r="F7" s="18">
        <v>-0.38149717436695135</v>
      </c>
      <c r="G7" s="29">
        <v>0.64289300000000005</v>
      </c>
      <c r="H7" s="25">
        <v>1.4459</v>
      </c>
      <c r="I7" s="6" t="s">
        <v>18</v>
      </c>
      <c r="J7" s="19">
        <v>0.97487315317773804</v>
      </c>
      <c r="K7" s="18">
        <v>1</v>
      </c>
      <c r="L7" s="1">
        <v>-2.02836967983581E-3</v>
      </c>
      <c r="M7" s="6" t="s">
        <v>18</v>
      </c>
      <c r="N7" s="1" t="s">
        <v>19</v>
      </c>
      <c r="O7" s="59" t="s">
        <v>20</v>
      </c>
      <c r="P7" s="1">
        <v>1</v>
      </c>
    </row>
    <row r="8" spans="1:20" x14ac:dyDescent="0.25">
      <c r="A8" s="22" t="s">
        <v>121</v>
      </c>
      <c r="B8" s="21">
        <v>1.667</v>
      </c>
      <c r="C8" s="20">
        <v>188.06984</v>
      </c>
      <c r="D8" s="26">
        <v>4.9813832534257002E-2</v>
      </c>
      <c r="E8" s="18">
        <v>0.27624034405360698</v>
      </c>
      <c r="F8" s="18">
        <v>0.30522940257761588</v>
      </c>
      <c r="G8" s="29">
        <v>-0.60851100000000002</v>
      </c>
      <c r="H8" s="25">
        <v>1.34714</v>
      </c>
      <c r="I8" s="6" t="s">
        <v>23</v>
      </c>
      <c r="J8" s="19">
        <v>0.43103254006573499</v>
      </c>
      <c r="K8" s="18">
        <v>1</v>
      </c>
      <c r="L8" s="1">
        <v>0.14233136019855622</v>
      </c>
      <c r="M8" s="6" t="s">
        <v>23</v>
      </c>
      <c r="N8" s="1" t="s">
        <v>19</v>
      </c>
      <c r="O8" s="2" t="s">
        <v>122</v>
      </c>
      <c r="P8" s="1">
        <v>1</v>
      </c>
      <c r="S8" s="39"/>
      <c r="T8" t="s">
        <v>30</v>
      </c>
    </row>
    <row r="9" spans="1:20" x14ac:dyDescent="0.25">
      <c r="A9" s="22" t="s">
        <v>146</v>
      </c>
      <c r="B9" s="21">
        <v>1.47</v>
      </c>
      <c r="C9" s="20">
        <v>151.14340000000001</v>
      </c>
      <c r="D9" s="2" t="s">
        <v>136</v>
      </c>
      <c r="E9" s="2" t="s">
        <v>136</v>
      </c>
      <c r="F9" s="2" t="s">
        <v>136</v>
      </c>
      <c r="G9" s="2" t="s">
        <v>136</v>
      </c>
      <c r="H9" s="2" t="s">
        <v>136</v>
      </c>
      <c r="I9" s="31" t="s">
        <v>136</v>
      </c>
      <c r="J9" s="19">
        <v>1</v>
      </c>
      <c r="K9" s="18">
        <v>1</v>
      </c>
      <c r="L9" s="17">
        <v>4.7018905281448999</v>
      </c>
      <c r="M9" s="6" t="s">
        <v>23</v>
      </c>
      <c r="N9" s="1" t="s">
        <v>19</v>
      </c>
      <c r="O9" s="3" t="s">
        <v>37</v>
      </c>
      <c r="P9" s="3">
        <v>5</v>
      </c>
      <c r="Q9" s="1" t="s">
        <v>136</v>
      </c>
      <c r="S9" s="38"/>
      <c r="T9" t="s">
        <v>33</v>
      </c>
    </row>
    <row r="10" spans="1:20" x14ac:dyDescent="0.25">
      <c r="A10" s="22" t="s">
        <v>145</v>
      </c>
      <c r="B10" s="21">
        <v>1.1100000000000001</v>
      </c>
      <c r="C10" s="20">
        <v>265.11759999999998</v>
      </c>
      <c r="D10" s="2" t="s">
        <v>136</v>
      </c>
      <c r="E10" s="2" t="s">
        <v>136</v>
      </c>
      <c r="F10" s="2" t="s">
        <v>136</v>
      </c>
      <c r="G10" s="2" t="s">
        <v>136</v>
      </c>
      <c r="H10" s="2" t="s">
        <v>136</v>
      </c>
      <c r="I10" s="31" t="s">
        <v>136</v>
      </c>
      <c r="J10" s="19">
        <v>0.175617504373976</v>
      </c>
      <c r="K10" s="18">
        <v>1</v>
      </c>
      <c r="L10" s="17">
        <v>2.1878161863382721</v>
      </c>
      <c r="M10" s="6" t="s">
        <v>23</v>
      </c>
      <c r="N10" s="1" t="s">
        <v>19</v>
      </c>
      <c r="O10" s="3" t="s">
        <v>37</v>
      </c>
      <c r="P10" s="3">
        <v>5</v>
      </c>
      <c r="Q10" s="1" t="s">
        <v>136</v>
      </c>
      <c r="S10" s="37"/>
      <c r="T10" t="s">
        <v>35</v>
      </c>
    </row>
    <row r="11" spans="1:20" x14ac:dyDescent="0.25">
      <c r="A11" s="22" t="s">
        <v>144</v>
      </c>
      <c r="B11" s="21">
        <v>1.1100000000000001</v>
      </c>
      <c r="C11" s="20">
        <v>287.10039999999998</v>
      </c>
      <c r="D11" s="2" t="s">
        <v>136</v>
      </c>
      <c r="E11" s="2" t="s">
        <v>136</v>
      </c>
      <c r="F11" s="2" t="s">
        <v>136</v>
      </c>
      <c r="G11" s="2" t="s">
        <v>136</v>
      </c>
      <c r="H11" s="2" t="s">
        <v>136</v>
      </c>
      <c r="I11" s="31" t="s">
        <v>136</v>
      </c>
      <c r="J11" s="19">
        <v>0.175617504373976</v>
      </c>
      <c r="K11" s="18">
        <v>1</v>
      </c>
      <c r="L11" s="23">
        <v>1.8012702944459289</v>
      </c>
      <c r="M11" s="6" t="s">
        <v>23</v>
      </c>
      <c r="N11" s="1" t="s">
        <v>19</v>
      </c>
      <c r="O11" s="3" t="s">
        <v>37</v>
      </c>
      <c r="P11" s="3">
        <v>5</v>
      </c>
      <c r="Q11" s="1" t="s">
        <v>136</v>
      </c>
      <c r="S11" s="36"/>
      <c r="T11" t="s">
        <v>38</v>
      </c>
    </row>
    <row r="12" spans="1:20" x14ac:dyDescent="0.25">
      <c r="A12" s="22" t="s">
        <v>143</v>
      </c>
      <c r="B12" s="21">
        <v>0.94</v>
      </c>
      <c r="C12" s="20">
        <v>732.55629999999996</v>
      </c>
      <c r="D12" s="2" t="s">
        <v>136</v>
      </c>
      <c r="E12" s="2" t="s">
        <v>136</v>
      </c>
      <c r="F12" s="2" t="s">
        <v>136</v>
      </c>
      <c r="G12" s="2" t="s">
        <v>136</v>
      </c>
      <c r="H12" s="2" t="s">
        <v>136</v>
      </c>
      <c r="I12" s="31" t="s">
        <v>136</v>
      </c>
      <c r="J12" s="19">
        <v>0.12274468232592101</v>
      </c>
      <c r="K12" s="18">
        <v>1</v>
      </c>
      <c r="L12" s="23">
        <v>1.1130870330967764</v>
      </c>
      <c r="M12" s="6" t="s">
        <v>23</v>
      </c>
      <c r="N12" s="1" t="s">
        <v>19</v>
      </c>
      <c r="O12" s="3" t="s">
        <v>37</v>
      </c>
      <c r="P12" s="3">
        <v>5</v>
      </c>
      <c r="Q12" s="1" t="s">
        <v>136</v>
      </c>
      <c r="S12" s="35"/>
      <c r="T12" t="s">
        <v>41</v>
      </c>
    </row>
    <row r="13" spans="1:20" x14ac:dyDescent="0.25">
      <c r="A13" s="8" t="s">
        <v>153</v>
      </c>
      <c r="B13" s="8">
        <v>1.41</v>
      </c>
      <c r="C13" s="7">
        <v>133.0147</v>
      </c>
      <c r="D13" s="24">
        <v>0.57803104856738496</v>
      </c>
      <c r="E13" s="24">
        <v>0.82491884991035003</v>
      </c>
      <c r="F13" s="18">
        <v>5.2135450278235275E-2</v>
      </c>
      <c r="G13" s="2" t="s">
        <v>136</v>
      </c>
      <c r="H13" s="2" t="s">
        <v>136</v>
      </c>
      <c r="I13" s="6" t="s">
        <v>23</v>
      </c>
      <c r="J13" s="19">
        <v>9.5159178747899198E-2</v>
      </c>
      <c r="K13" s="18">
        <v>0.98813359414699797</v>
      </c>
      <c r="L13" s="18">
        <v>0.33220487455635778</v>
      </c>
      <c r="M13" s="6" t="s">
        <v>23</v>
      </c>
      <c r="N13" s="1" t="s">
        <v>148</v>
      </c>
      <c r="O13" s="3" t="s">
        <v>37</v>
      </c>
      <c r="P13" s="3">
        <v>5</v>
      </c>
      <c r="S13" s="34"/>
      <c r="T13" t="s">
        <v>44</v>
      </c>
    </row>
    <row r="14" spans="1:20" x14ac:dyDescent="0.25">
      <c r="A14" s="8" t="s">
        <v>156</v>
      </c>
      <c r="B14" s="8">
        <v>3.02</v>
      </c>
      <c r="C14" s="7">
        <v>146.0463</v>
      </c>
      <c r="D14" s="24">
        <v>0.50071126137538602</v>
      </c>
      <c r="E14" s="24">
        <v>0.82491884991035003</v>
      </c>
      <c r="F14" s="18">
        <v>0.15949320587547844</v>
      </c>
      <c r="G14" s="2" t="s">
        <v>136</v>
      </c>
      <c r="H14" s="2" t="s">
        <v>136</v>
      </c>
      <c r="I14" s="6" t="s">
        <v>23</v>
      </c>
      <c r="J14" s="19">
        <v>0.79217060299812003</v>
      </c>
      <c r="K14" s="18">
        <v>0.98813359414699797</v>
      </c>
      <c r="L14" s="18">
        <v>2.5230129221045446E-2</v>
      </c>
      <c r="M14" s="6" t="s">
        <v>23</v>
      </c>
      <c r="N14" s="1" t="s">
        <v>148</v>
      </c>
      <c r="O14" s="1" t="s">
        <v>157</v>
      </c>
      <c r="P14" s="1">
        <v>1</v>
      </c>
      <c r="R14" s="1"/>
      <c r="S14" s="33"/>
      <c r="T14" t="s">
        <v>47</v>
      </c>
    </row>
    <row r="15" spans="1:20" x14ac:dyDescent="0.25">
      <c r="A15" s="8" t="s">
        <v>154</v>
      </c>
      <c r="B15" s="8">
        <v>2.0299999999999998</v>
      </c>
      <c r="C15" s="7">
        <v>130.0625</v>
      </c>
      <c r="D15" s="24">
        <v>0.83761977228368301</v>
      </c>
      <c r="E15" s="24">
        <v>0.83761977228368301</v>
      </c>
      <c r="F15" s="18">
        <v>-4.1539012534451275E-2</v>
      </c>
      <c r="G15" s="2" t="s">
        <v>136</v>
      </c>
      <c r="H15" s="2" t="s">
        <v>136</v>
      </c>
      <c r="I15" s="6" t="s">
        <v>18</v>
      </c>
      <c r="J15" s="19">
        <v>0.66027218455524395</v>
      </c>
      <c r="K15" s="18">
        <v>0.98813359414699797</v>
      </c>
      <c r="L15" s="18">
        <v>1.5967768231124002E-2</v>
      </c>
      <c r="M15" s="54" t="s">
        <v>23</v>
      </c>
      <c r="N15" s="1" t="s">
        <v>148</v>
      </c>
      <c r="O15" s="1" t="s">
        <v>59</v>
      </c>
      <c r="P15" s="1">
        <v>1</v>
      </c>
      <c r="Q15" s="1" t="s">
        <v>25</v>
      </c>
    </row>
    <row r="16" spans="1:20" x14ac:dyDescent="0.25">
      <c r="A16" s="8" t="s">
        <v>158</v>
      </c>
      <c r="B16" s="8">
        <v>4.8600000000000003</v>
      </c>
      <c r="C16" s="7">
        <v>214.0488</v>
      </c>
      <c r="D16" s="24">
        <v>0.74741707054415096</v>
      </c>
      <c r="E16" s="24">
        <v>0.83761977228368301</v>
      </c>
      <c r="F16" s="18">
        <v>2.599298328668679E-3</v>
      </c>
      <c r="G16" s="2" t="s">
        <v>136</v>
      </c>
      <c r="H16" s="2" t="s">
        <v>136</v>
      </c>
      <c r="I16" s="6" t="s">
        <v>23</v>
      </c>
      <c r="J16" s="19">
        <v>0.50071126137538602</v>
      </c>
      <c r="K16" s="18">
        <v>0.98813359414699797</v>
      </c>
      <c r="L16" s="18">
        <v>1.7261911212795198E-3</v>
      </c>
      <c r="M16" s="6" t="s">
        <v>23</v>
      </c>
      <c r="N16" s="1" t="s">
        <v>148</v>
      </c>
      <c r="O16" s="2" t="s">
        <v>52</v>
      </c>
      <c r="P16" s="2">
        <v>2</v>
      </c>
    </row>
    <row r="17" spans="1:20" x14ac:dyDescent="0.25">
      <c r="A17" s="8" t="s">
        <v>147</v>
      </c>
      <c r="B17" s="8">
        <v>1.36</v>
      </c>
      <c r="C17" s="7">
        <v>371.06959999999998</v>
      </c>
      <c r="D17" s="24">
        <v>0.61868913743276199</v>
      </c>
      <c r="E17" s="24">
        <v>0.82491884991035003</v>
      </c>
      <c r="F17" s="18">
        <v>-0.35270283476356085</v>
      </c>
      <c r="G17" s="2" t="s">
        <v>136</v>
      </c>
      <c r="H17" s="2" t="s">
        <v>136</v>
      </c>
      <c r="I17" s="6" t="s">
        <v>18</v>
      </c>
      <c r="J17" s="56">
        <v>0.88361745938136804</v>
      </c>
      <c r="K17" s="57">
        <v>0.98813359414699797</v>
      </c>
      <c r="L17" s="18">
        <v>-2.7666507046152491E-2</v>
      </c>
      <c r="M17" s="6" t="s">
        <v>18</v>
      </c>
      <c r="N17" s="1" t="s">
        <v>148</v>
      </c>
      <c r="O17" s="1" t="s">
        <v>149</v>
      </c>
      <c r="P17" s="1">
        <v>1</v>
      </c>
      <c r="S17" t="s">
        <v>53</v>
      </c>
      <c r="T17" t="s">
        <v>54</v>
      </c>
    </row>
    <row r="18" spans="1:20" x14ac:dyDescent="0.25">
      <c r="A18" s="8" t="s">
        <v>155</v>
      </c>
      <c r="B18" s="8">
        <v>2.75</v>
      </c>
      <c r="C18" s="7">
        <v>181.072</v>
      </c>
      <c r="D18" s="24">
        <v>0.46421431277103198</v>
      </c>
      <c r="E18" s="24">
        <v>0.82491884991035003</v>
      </c>
      <c r="F18" s="18">
        <v>0.11818829070233995</v>
      </c>
      <c r="G18" s="2" t="s">
        <v>136</v>
      </c>
      <c r="H18" s="2" t="s">
        <v>136</v>
      </c>
      <c r="I18" s="6" t="s">
        <v>23</v>
      </c>
      <c r="J18" s="19">
        <v>0.305507086861254</v>
      </c>
      <c r="K18" s="18">
        <v>0.98813359414699797</v>
      </c>
      <c r="L18" s="18">
        <v>-7.7761118948037791E-2</v>
      </c>
      <c r="M18" s="54" t="s">
        <v>18</v>
      </c>
      <c r="N18" s="1" t="s">
        <v>148</v>
      </c>
      <c r="O18" s="3" t="s">
        <v>37</v>
      </c>
      <c r="P18" s="3">
        <v>5</v>
      </c>
      <c r="Q18" s="1" t="s">
        <v>25</v>
      </c>
      <c r="S18" t="s">
        <v>56</v>
      </c>
      <c r="T18" t="s">
        <v>57</v>
      </c>
    </row>
    <row r="19" spans="1:20" x14ac:dyDescent="0.25">
      <c r="A19" s="8" t="s">
        <v>151</v>
      </c>
      <c r="B19" s="8">
        <v>1.37</v>
      </c>
      <c r="C19" s="7">
        <v>174.0402</v>
      </c>
      <c r="D19" s="24">
        <v>0.18768277253339599</v>
      </c>
      <c r="E19" s="24">
        <v>0.82491884991035003</v>
      </c>
      <c r="F19" s="18">
        <v>-0.2701958518513855</v>
      </c>
      <c r="G19" s="2" t="s">
        <v>136</v>
      </c>
      <c r="H19" s="2" t="s">
        <v>136</v>
      </c>
      <c r="I19" s="6" t="s">
        <v>18</v>
      </c>
      <c r="J19" s="19">
        <v>0.83761977228368301</v>
      </c>
      <c r="K19" s="18">
        <v>0.98813359414699797</v>
      </c>
      <c r="L19" s="18">
        <v>-9.2243966563167717E-2</v>
      </c>
      <c r="M19" s="6" t="s">
        <v>18</v>
      </c>
      <c r="N19" s="1" t="s">
        <v>148</v>
      </c>
      <c r="O19" s="1" t="s">
        <v>152</v>
      </c>
      <c r="P19" s="1">
        <v>1</v>
      </c>
      <c r="S19" s="55" t="s">
        <v>60</v>
      </c>
      <c r="T19" t="s">
        <v>61</v>
      </c>
    </row>
    <row r="20" spans="1:20" x14ac:dyDescent="0.25">
      <c r="A20" s="8" t="s">
        <v>150</v>
      </c>
      <c r="B20" s="8">
        <v>1.37</v>
      </c>
      <c r="C20" s="7">
        <v>130.05080000000001</v>
      </c>
      <c r="D20" s="24">
        <v>0.25353587959989798</v>
      </c>
      <c r="E20" s="24">
        <v>0.82491884991035003</v>
      </c>
      <c r="F20" s="18">
        <v>-0.21774765140137073</v>
      </c>
      <c r="G20" s="2" t="s">
        <v>136</v>
      </c>
      <c r="H20" s="2" t="s">
        <v>136</v>
      </c>
      <c r="I20" s="6" t="s">
        <v>18</v>
      </c>
      <c r="J20" s="19">
        <v>0.88361745938136804</v>
      </c>
      <c r="K20" s="18">
        <v>0.98813359414699797</v>
      </c>
      <c r="L20" s="18">
        <v>-9.9965678413890827E-2</v>
      </c>
      <c r="M20" s="6" t="s">
        <v>18</v>
      </c>
      <c r="N20" s="1" t="s">
        <v>148</v>
      </c>
      <c r="O20" s="1" t="s">
        <v>20</v>
      </c>
      <c r="P20" s="1">
        <v>1</v>
      </c>
    </row>
    <row r="21" spans="1:20" x14ac:dyDescent="0.25">
      <c r="A21" s="22" t="s">
        <v>142</v>
      </c>
      <c r="B21" s="21">
        <v>7.11</v>
      </c>
      <c r="C21" s="20">
        <v>262.15039999999999</v>
      </c>
      <c r="D21" s="2" t="s">
        <v>136</v>
      </c>
      <c r="E21" s="2" t="s">
        <v>136</v>
      </c>
      <c r="F21" s="2" t="s">
        <v>136</v>
      </c>
      <c r="G21" s="2" t="s">
        <v>136</v>
      </c>
      <c r="H21" s="2" t="s">
        <v>136</v>
      </c>
      <c r="I21" s="31" t="s">
        <v>136</v>
      </c>
      <c r="J21" s="19">
        <v>0.68220100586912003</v>
      </c>
      <c r="K21" s="18">
        <v>1</v>
      </c>
      <c r="L21" s="23">
        <v>-1.0382664089425888</v>
      </c>
      <c r="M21" s="6" t="s">
        <v>18</v>
      </c>
      <c r="N21" s="1" t="s">
        <v>19</v>
      </c>
      <c r="O21" s="3" t="s">
        <v>37</v>
      </c>
      <c r="P21" s="3">
        <v>5</v>
      </c>
      <c r="Q21" s="1" t="s">
        <v>136</v>
      </c>
    </row>
    <row r="22" spans="1:20" x14ac:dyDescent="0.25">
      <c r="A22" s="22" t="s">
        <v>141</v>
      </c>
      <c r="B22" s="21">
        <v>1.28</v>
      </c>
      <c r="C22" s="20">
        <v>231.16980000000001</v>
      </c>
      <c r="D22" s="2" t="s">
        <v>136</v>
      </c>
      <c r="E22" s="2" t="s">
        <v>136</v>
      </c>
      <c r="F22" s="2" t="s">
        <v>136</v>
      </c>
      <c r="G22" s="2" t="s">
        <v>136</v>
      </c>
      <c r="H22" s="2" t="s">
        <v>136</v>
      </c>
      <c r="I22" s="31" t="s">
        <v>136</v>
      </c>
      <c r="J22" s="19">
        <v>0.82549791070463197</v>
      </c>
      <c r="K22" s="18">
        <v>1</v>
      </c>
      <c r="L22" s="23">
        <v>-1.1298491556782504</v>
      </c>
      <c r="M22" s="6" t="s">
        <v>18</v>
      </c>
      <c r="N22" s="1" t="s">
        <v>19</v>
      </c>
      <c r="O22" s="3" t="s">
        <v>37</v>
      </c>
      <c r="P22" s="3">
        <v>5</v>
      </c>
      <c r="Q22" s="1" t="s">
        <v>136</v>
      </c>
    </row>
    <row r="23" spans="1:20" x14ac:dyDescent="0.25">
      <c r="A23" s="22" t="s">
        <v>140</v>
      </c>
      <c r="B23" s="21">
        <v>6.95</v>
      </c>
      <c r="C23" s="20">
        <v>308.12729999999999</v>
      </c>
      <c r="D23" s="2" t="s">
        <v>136</v>
      </c>
      <c r="E23" s="2" t="s">
        <v>136</v>
      </c>
      <c r="F23" s="2" t="s">
        <v>136</v>
      </c>
      <c r="G23" s="2" t="s">
        <v>136</v>
      </c>
      <c r="H23" s="2" t="s">
        <v>136</v>
      </c>
      <c r="I23" s="31" t="s">
        <v>136</v>
      </c>
      <c r="J23" s="19">
        <v>0.29861767444880999</v>
      </c>
      <c r="K23" s="18">
        <v>1</v>
      </c>
      <c r="L23" s="23">
        <v>-1.1375259297438267</v>
      </c>
      <c r="M23" s="6" t="s">
        <v>18</v>
      </c>
      <c r="N23" s="1" t="s">
        <v>19</v>
      </c>
      <c r="O23" s="3" t="s">
        <v>37</v>
      </c>
      <c r="P23" s="3">
        <v>5</v>
      </c>
      <c r="Q23" s="1" t="s">
        <v>136</v>
      </c>
    </row>
    <row r="24" spans="1:20" x14ac:dyDescent="0.25">
      <c r="A24" s="22" t="s">
        <v>139</v>
      </c>
      <c r="B24" s="21">
        <v>1.39</v>
      </c>
      <c r="C24" s="20">
        <v>217.15389999999999</v>
      </c>
      <c r="D24" s="2" t="s">
        <v>136</v>
      </c>
      <c r="E24" s="2" t="s">
        <v>136</v>
      </c>
      <c r="F24" s="2" t="s">
        <v>136</v>
      </c>
      <c r="G24" s="2" t="s">
        <v>136</v>
      </c>
      <c r="H24" s="2" t="s">
        <v>136</v>
      </c>
      <c r="I24" s="31" t="s">
        <v>136</v>
      </c>
      <c r="J24" s="19">
        <v>0.92471903748676998</v>
      </c>
      <c r="K24" s="18">
        <v>1</v>
      </c>
      <c r="L24" s="23">
        <v>-1.1736886908019624</v>
      </c>
      <c r="M24" s="6" t="s">
        <v>18</v>
      </c>
      <c r="N24" s="1" t="s">
        <v>19</v>
      </c>
      <c r="O24" s="3" t="s">
        <v>37</v>
      </c>
      <c r="P24" s="3">
        <v>5</v>
      </c>
      <c r="Q24" s="1" t="s">
        <v>136</v>
      </c>
    </row>
    <row r="25" spans="1:20" x14ac:dyDescent="0.25">
      <c r="A25" s="22" t="s">
        <v>138</v>
      </c>
      <c r="B25" s="21">
        <v>7.69</v>
      </c>
      <c r="C25" s="20">
        <v>271.10500000000002</v>
      </c>
      <c r="D25" s="2" t="s">
        <v>136</v>
      </c>
      <c r="E25" s="2" t="s">
        <v>136</v>
      </c>
      <c r="F25" s="2" t="s">
        <v>136</v>
      </c>
      <c r="G25" s="2" t="s">
        <v>136</v>
      </c>
      <c r="H25" s="2" t="s">
        <v>136</v>
      </c>
      <c r="I25" s="31" t="s">
        <v>136</v>
      </c>
      <c r="J25" s="19">
        <v>0.39509158490414997</v>
      </c>
      <c r="K25" s="18">
        <v>1</v>
      </c>
      <c r="L25" s="23">
        <v>-1.2607118550963274</v>
      </c>
      <c r="M25" s="6" t="s">
        <v>18</v>
      </c>
      <c r="N25" s="1" t="s">
        <v>19</v>
      </c>
      <c r="O25" s="3" t="s">
        <v>37</v>
      </c>
      <c r="P25" s="3">
        <v>5</v>
      </c>
      <c r="Q25" s="1" t="s">
        <v>136</v>
      </c>
    </row>
    <row r="26" spans="1:20" x14ac:dyDescent="0.25">
      <c r="A26" s="22" t="s">
        <v>137</v>
      </c>
      <c r="B26" s="21">
        <v>4.17</v>
      </c>
      <c r="C26" s="20">
        <v>274.18759999999997</v>
      </c>
      <c r="D26" s="2" t="s">
        <v>136</v>
      </c>
      <c r="E26" s="2" t="s">
        <v>136</v>
      </c>
      <c r="F26" s="2" t="s">
        <v>136</v>
      </c>
      <c r="G26" s="2" t="s">
        <v>136</v>
      </c>
      <c r="H26" s="2" t="s">
        <v>136</v>
      </c>
      <c r="I26" s="31" t="s">
        <v>136</v>
      </c>
      <c r="J26" s="19">
        <v>0.97487315317773804</v>
      </c>
      <c r="K26" s="18">
        <v>1</v>
      </c>
      <c r="L26" s="23">
        <v>-1.3253856421160872</v>
      </c>
      <c r="M26" s="6" t="s">
        <v>18</v>
      </c>
      <c r="N26" s="1" t="s">
        <v>19</v>
      </c>
      <c r="O26" s="3" t="s">
        <v>37</v>
      </c>
      <c r="P26" s="3">
        <v>5</v>
      </c>
      <c r="Q26" s="1" t="s">
        <v>136</v>
      </c>
    </row>
    <row r="27" spans="1:20" x14ac:dyDescent="0.25">
      <c r="A27" s="22" t="s">
        <v>36</v>
      </c>
      <c r="B27" s="21">
        <v>2.7490000000000001</v>
      </c>
      <c r="C27" s="20">
        <v>205.06798000000001</v>
      </c>
      <c r="D27" s="26">
        <v>1.5099190199248999E-2</v>
      </c>
      <c r="E27" s="18">
        <v>0.230262650538547</v>
      </c>
      <c r="F27" s="18">
        <v>-0.28975594847074515</v>
      </c>
      <c r="G27" s="24">
        <v>0.41023599999999999</v>
      </c>
      <c r="H27" s="25">
        <v>1.8936200000000001</v>
      </c>
      <c r="I27" s="6" t="s">
        <v>18</v>
      </c>
      <c r="J27" s="19">
        <v>0.87486247333428402</v>
      </c>
      <c r="K27" s="18">
        <v>1</v>
      </c>
      <c r="L27" s="1">
        <v>-2.8029182070275448E-2</v>
      </c>
      <c r="M27" s="6" t="s">
        <v>18</v>
      </c>
      <c r="N27" s="1" t="s">
        <v>19</v>
      </c>
      <c r="O27" s="3" t="s">
        <v>37</v>
      </c>
      <c r="P27" s="3">
        <v>5</v>
      </c>
    </row>
    <row r="28" spans="1:20" x14ac:dyDescent="0.25">
      <c r="A28" s="22" t="s">
        <v>21</v>
      </c>
      <c r="B28" s="21">
        <v>1.37</v>
      </c>
      <c r="C28" s="20">
        <v>158.04431</v>
      </c>
      <c r="D28" s="26">
        <v>3.2580007787502398E-2</v>
      </c>
      <c r="E28" s="18">
        <v>0.27624034405360698</v>
      </c>
      <c r="F28" s="18">
        <v>-0.53694241570936019</v>
      </c>
      <c r="G28" s="30">
        <v>0.57675500000000002</v>
      </c>
      <c r="H28" s="25">
        <v>1.7802</v>
      </c>
      <c r="I28" s="6" t="s">
        <v>18</v>
      </c>
      <c r="J28" s="19">
        <v>0.54954388174617796</v>
      </c>
      <c r="K28" s="18">
        <v>1</v>
      </c>
      <c r="L28" s="1">
        <v>-6.2783410877771534E-2</v>
      </c>
      <c r="M28" s="6" t="s">
        <v>18</v>
      </c>
      <c r="N28" s="1" t="s">
        <v>19</v>
      </c>
      <c r="O28" s="2" t="s">
        <v>20</v>
      </c>
      <c r="P28" s="1">
        <v>1</v>
      </c>
    </row>
    <row r="29" spans="1:20" x14ac:dyDescent="0.25">
      <c r="A29" s="22" t="s">
        <v>134</v>
      </c>
      <c r="B29" s="21">
        <v>2.214</v>
      </c>
      <c r="C29" s="20">
        <v>210.13326000000001</v>
      </c>
      <c r="D29" s="26">
        <v>2.8108040147151899E-2</v>
      </c>
      <c r="E29" s="18">
        <v>0.27624034405360698</v>
      </c>
      <c r="F29" s="18">
        <v>0.81833020476710883</v>
      </c>
      <c r="G29" s="24">
        <v>-0.29643399999999998</v>
      </c>
      <c r="H29" s="25">
        <v>1.56999</v>
      </c>
      <c r="I29" s="6" t="s">
        <v>23</v>
      </c>
      <c r="J29" s="19">
        <v>0.39509158490414997</v>
      </c>
      <c r="K29" s="18">
        <v>1</v>
      </c>
      <c r="L29" s="1">
        <v>0.42436449871211002</v>
      </c>
      <c r="M29" s="6" t="s">
        <v>23</v>
      </c>
      <c r="N29" s="1" t="s">
        <v>19</v>
      </c>
      <c r="O29" s="3" t="s">
        <v>37</v>
      </c>
      <c r="P29" s="3">
        <v>5</v>
      </c>
    </row>
    <row r="30" spans="1:20" x14ac:dyDescent="0.25">
      <c r="A30" s="22" t="s">
        <v>115</v>
      </c>
      <c r="B30" s="21">
        <v>1.73</v>
      </c>
      <c r="C30" s="20">
        <v>132.10175000000001</v>
      </c>
      <c r="D30" s="26">
        <v>4.3371652045041301E-2</v>
      </c>
      <c r="E30" s="18">
        <v>0.27624034405360698</v>
      </c>
      <c r="F30" s="18">
        <v>0.26367464881200703</v>
      </c>
      <c r="G30" s="30">
        <v>-0.57122700000000004</v>
      </c>
      <c r="H30" s="25">
        <v>1.3198700000000001</v>
      </c>
      <c r="I30" s="6" t="s">
        <v>23</v>
      </c>
      <c r="J30" s="19">
        <v>0.87486247333428402</v>
      </c>
      <c r="K30" s="18">
        <v>1</v>
      </c>
      <c r="L30" s="1">
        <v>7.9659825768114645E-2</v>
      </c>
      <c r="M30" s="6" t="s">
        <v>23</v>
      </c>
      <c r="N30" s="1" t="s">
        <v>19</v>
      </c>
      <c r="O30" s="2" t="s">
        <v>116</v>
      </c>
      <c r="P30" s="1">
        <v>2</v>
      </c>
    </row>
    <row r="31" spans="1:20" x14ac:dyDescent="0.25">
      <c r="A31" s="22" t="s">
        <v>131</v>
      </c>
      <c r="B31" s="21">
        <v>1.657</v>
      </c>
      <c r="C31" s="20">
        <v>137.04512</v>
      </c>
      <c r="D31" s="18">
        <v>6.5117420547687599E-2</v>
      </c>
      <c r="E31" s="18">
        <v>0.30555097333914899</v>
      </c>
      <c r="F31" s="18">
        <v>0.60888833185667535</v>
      </c>
      <c r="G31" s="24">
        <v>-0.25973000000000002</v>
      </c>
      <c r="H31" s="25">
        <v>1.2822</v>
      </c>
      <c r="I31" s="6" t="s">
        <v>23</v>
      </c>
      <c r="J31" s="19">
        <v>0.87486247333428402</v>
      </c>
      <c r="K31" s="18">
        <v>1</v>
      </c>
      <c r="L31" s="1">
        <v>4.7880221443719083E-2</v>
      </c>
      <c r="M31" s="6" t="s">
        <v>23</v>
      </c>
      <c r="N31" s="1" t="s">
        <v>19</v>
      </c>
      <c r="O31" s="2" t="s">
        <v>132</v>
      </c>
      <c r="P31" s="1">
        <v>1</v>
      </c>
    </row>
    <row r="32" spans="1:20" x14ac:dyDescent="0.25">
      <c r="A32" s="22" t="s">
        <v>58</v>
      </c>
      <c r="B32" s="21">
        <v>2.0339999999999998</v>
      </c>
      <c r="C32" s="20">
        <v>132.07614000000001</v>
      </c>
      <c r="D32" s="18">
        <v>0.25353587959989798</v>
      </c>
      <c r="E32" s="18">
        <v>0.67242124589538199</v>
      </c>
      <c r="F32" s="18">
        <v>-0.12350989476133965</v>
      </c>
      <c r="G32" s="30">
        <v>0.59110499999999999</v>
      </c>
      <c r="H32" s="25">
        <v>1.25268</v>
      </c>
      <c r="I32" s="6" t="s">
        <v>18</v>
      </c>
      <c r="J32" s="19">
        <v>0.27028938480169901</v>
      </c>
      <c r="K32" s="18">
        <v>1</v>
      </c>
      <c r="L32" s="1">
        <v>7.5981248470652532E-2</v>
      </c>
      <c r="M32" s="6" t="s">
        <v>23</v>
      </c>
      <c r="N32" s="1" t="s">
        <v>19</v>
      </c>
      <c r="O32" s="2" t="s">
        <v>59</v>
      </c>
      <c r="P32" s="1">
        <v>1</v>
      </c>
      <c r="Q32" s="1" t="s">
        <v>25</v>
      </c>
    </row>
    <row r="33" spans="1:17" ht="15.75" customHeight="1" x14ac:dyDescent="0.25">
      <c r="A33" s="22" t="s">
        <v>26</v>
      </c>
      <c r="B33" s="21">
        <v>1.04</v>
      </c>
      <c r="C33" s="20">
        <v>524.36981000000003</v>
      </c>
      <c r="D33" s="18">
        <v>0.12073854334140401</v>
      </c>
      <c r="E33" s="18">
        <v>0.38763427072766599</v>
      </c>
      <c r="F33" s="18">
        <v>-0.43127093106331083</v>
      </c>
      <c r="G33" s="24">
        <v>0.148088</v>
      </c>
      <c r="H33" s="25">
        <v>1.2457100000000001</v>
      </c>
      <c r="I33" s="6" t="s">
        <v>18</v>
      </c>
      <c r="J33" s="19">
        <v>0.82549791070463197</v>
      </c>
      <c r="K33" s="18">
        <v>1</v>
      </c>
      <c r="L33" s="1">
        <v>0.28676200811173297</v>
      </c>
      <c r="M33" s="6" t="s">
        <v>23</v>
      </c>
      <c r="N33" s="1" t="s">
        <v>19</v>
      </c>
      <c r="O33" s="1" t="s">
        <v>27</v>
      </c>
      <c r="P33" s="1">
        <v>2</v>
      </c>
      <c r="Q33" s="1" t="s">
        <v>25</v>
      </c>
    </row>
    <row r="34" spans="1:17" x14ac:dyDescent="0.25">
      <c r="A34" s="22" t="s">
        <v>123</v>
      </c>
      <c r="B34" s="21">
        <v>2.63</v>
      </c>
      <c r="C34" s="20">
        <v>265.11255</v>
      </c>
      <c r="D34" s="18">
        <v>0.107346536993811</v>
      </c>
      <c r="E34" s="18">
        <v>0.38518463274249898</v>
      </c>
      <c r="F34" s="18">
        <v>0.36143121329908751</v>
      </c>
      <c r="G34" s="24">
        <v>-0.345329</v>
      </c>
      <c r="H34" s="25">
        <v>1.24474</v>
      </c>
      <c r="I34" s="6" t="s">
        <v>23</v>
      </c>
      <c r="J34" s="19">
        <v>0.87486247333428402</v>
      </c>
      <c r="K34" s="18">
        <v>1</v>
      </c>
      <c r="L34" s="1">
        <v>7.2203946493510793E-2</v>
      </c>
      <c r="M34" s="6" t="s">
        <v>23</v>
      </c>
      <c r="N34" s="1" t="s">
        <v>19</v>
      </c>
      <c r="O34" s="3" t="s">
        <v>37</v>
      </c>
      <c r="P34" s="3">
        <v>5</v>
      </c>
    </row>
    <row r="35" spans="1:17" x14ac:dyDescent="0.25">
      <c r="A35" s="22" t="s">
        <v>124</v>
      </c>
      <c r="B35" s="21">
        <v>1.855</v>
      </c>
      <c r="C35" s="20">
        <v>172.14365000000001</v>
      </c>
      <c r="D35" s="18">
        <v>8.4106057762826897E-2</v>
      </c>
      <c r="E35" s="18">
        <v>0.32065434522077801</v>
      </c>
      <c r="F35" s="18">
        <v>0.36362411526868288</v>
      </c>
      <c r="G35" s="30">
        <v>-0.53056199999999998</v>
      </c>
      <c r="H35" s="25">
        <v>1.1958800000000001</v>
      </c>
      <c r="I35" s="6" t="s">
        <v>23</v>
      </c>
      <c r="J35" s="19">
        <v>0.77681400415548196</v>
      </c>
      <c r="K35" s="18">
        <v>1</v>
      </c>
      <c r="L35" s="1">
        <v>0.58298287240316093</v>
      </c>
      <c r="M35" s="6" t="s">
        <v>23</v>
      </c>
      <c r="N35" s="1" t="s">
        <v>19</v>
      </c>
      <c r="O35" s="3" t="s">
        <v>37</v>
      </c>
      <c r="P35" s="3">
        <v>5</v>
      </c>
    </row>
    <row r="36" spans="1:17" x14ac:dyDescent="0.25">
      <c r="A36" s="22" t="s">
        <v>119</v>
      </c>
      <c r="B36" s="21">
        <v>6.3150000000000004</v>
      </c>
      <c r="C36" s="20">
        <v>156.07653999999999</v>
      </c>
      <c r="D36" s="18">
        <v>7.4115915203508603E-2</v>
      </c>
      <c r="E36" s="18">
        <v>0.32065434522077801</v>
      </c>
      <c r="F36" s="18">
        <v>0.29487862789576619</v>
      </c>
      <c r="G36" s="24">
        <v>-0.321608</v>
      </c>
      <c r="H36" s="25">
        <v>1.1928700000000001</v>
      </c>
      <c r="I36" s="6" t="s">
        <v>23</v>
      </c>
      <c r="J36" s="19">
        <v>0.92471903748676998</v>
      </c>
      <c r="K36" s="18">
        <v>1</v>
      </c>
      <c r="L36" s="1">
        <v>-4.2554080092041769E-3</v>
      </c>
      <c r="M36" s="6" t="s">
        <v>18</v>
      </c>
      <c r="N36" s="1" t="s">
        <v>19</v>
      </c>
      <c r="O36" s="3" t="s">
        <v>120</v>
      </c>
      <c r="P36" s="1">
        <v>1</v>
      </c>
      <c r="Q36" s="1" t="s">
        <v>25</v>
      </c>
    </row>
    <row r="37" spans="1:17" x14ac:dyDescent="0.25">
      <c r="A37" s="22" t="s">
        <v>45</v>
      </c>
      <c r="B37" s="21">
        <v>1.8540000000000001</v>
      </c>
      <c r="C37" s="20">
        <v>104.07035</v>
      </c>
      <c r="D37" s="18">
        <v>0.12073854334140401</v>
      </c>
      <c r="E37" s="18">
        <v>0.38763427072766599</v>
      </c>
      <c r="F37" s="18">
        <v>-0.2327268441564854</v>
      </c>
      <c r="G37" s="30">
        <v>0.55799699999999997</v>
      </c>
      <c r="H37" s="25">
        <v>1.1926600000000001</v>
      </c>
      <c r="I37" s="6" t="s">
        <v>18</v>
      </c>
      <c r="J37" s="19">
        <v>0.59233895146861104</v>
      </c>
      <c r="K37" s="18">
        <v>1</v>
      </c>
      <c r="L37" s="1">
        <v>0.11647414818795855</v>
      </c>
      <c r="M37" s="6" t="s">
        <v>23</v>
      </c>
      <c r="N37" s="1" t="s">
        <v>19</v>
      </c>
      <c r="O37" s="1" t="s">
        <v>46</v>
      </c>
      <c r="P37" s="1">
        <v>2</v>
      </c>
      <c r="Q37" s="1" t="s">
        <v>25</v>
      </c>
    </row>
    <row r="38" spans="1:17" x14ac:dyDescent="0.25">
      <c r="A38" s="22" t="s">
        <v>55</v>
      </c>
      <c r="B38" s="21">
        <v>2.016</v>
      </c>
      <c r="C38" s="20">
        <v>154.05731</v>
      </c>
      <c r="D38" s="18">
        <v>0.36409642936527098</v>
      </c>
      <c r="E38" s="18">
        <v>0.79321007826005496</v>
      </c>
      <c r="F38" s="18">
        <v>-0.12438050275812666</v>
      </c>
      <c r="G38" s="30">
        <v>0.54147900000000004</v>
      </c>
      <c r="H38" s="25">
        <v>1.1511400000000001</v>
      </c>
      <c r="I38" s="6" t="s">
        <v>18</v>
      </c>
      <c r="J38" s="19">
        <v>0.29861767444880999</v>
      </c>
      <c r="K38" s="18">
        <v>1</v>
      </c>
      <c r="L38" s="1">
        <v>0.10012460374009743</v>
      </c>
      <c r="M38" s="6" t="s">
        <v>23</v>
      </c>
      <c r="N38" s="1" t="s">
        <v>19</v>
      </c>
      <c r="O38" s="3" t="s">
        <v>37</v>
      </c>
      <c r="P38" s="3">
        <v>5</v>
      </c>
      <c r="Q38" s="1" t="s">
        <v>25</v>
      </c>
    </row>
    <row r="39" spans="1:17" x14ac:dyDescent="0.25">
      <c r="A39" s="22" t="s">
        <v>31</v>
      </c>
      <c r="B39" s="21">
        <v>7.9720000000000004</v>
      </c>
      <c r="C39" s="20">
        <v>613.16107</v>
      </c>
      <c r="D39" s="18">
        <v>8.4106057762826897E-2</v>
      </c>
      <c r="E39" s="18">
        <v>0.32065434522077801</v>
      </c>
      <c r="F39" s="18">
        <v>-0.38328262221447873</v>
      </c>
      <c r="G39" s="30">
        <v>0.53260399999999997</v>
      </c>
      <c r="H39" s="25">
        <v>1.1434299999999999</v>
      </c>
      <c r="I39" s="6" t="s">
        <v>18</v>
      </c>
      <c r="J39" s="19">
        <v>0.87486247333428402</v>
      </c>
      <c r="K39" s="18">
        <v>1</v>
      </c>
      <c r="L39" s="1">
        <v>-4.8305912921116766E-2</v>
      </c>
      <c r="M39" s="6" t="s">
        <v>18</v>
      </c>
      <c r="N39" s="1" t="s">
        <v>19</v>
      </c>
      <c r="O39" s="1" t="s">
        <v>32</v>
      </c>
      <c r="P39" s="1">
        <v>1</v>
      </c>
    </row>
    <row r="40" spans="1:17" x14ac:dyDescent="0.25">
      <c r="A40" s="22" t="s">
        <v>117</v>
      </c>
      <c r="B40" s="21">
        <v>8.11</v>
      </c>
      <c r="C40" s="20">
        <v>146.16467</v>
      </c>
      <c r="D40" s="18">
        <v>0.230000686465028</v>
      </c>
      <c r="E40" s="18">
        <v>0.6680972321127</v>
      </c>
      <c r="F40" s="18">
        <v>0.2860799361036207</v>
      </c>
      <c r="G40" s="24">
        <v>-0.15268100000000001</v>
      </c>
      <c r="H40" s="25">
        <v>1.1284000000000001</v>
      </c>
      <c r="I40" s="6" t="s">
        <v>23</v>
      </c>
      <c r="J40" s="19">
        <v>0.92471903748676998</v>
      </c>
      <c r="K40" s="18">
        <v>1</v>
      </c>
      <c r="L40" s="1">
        <v>-0.17646986262636491</v>
      </c>
      <c r="M40" s="6" t="s">
        <v>18</v>
      </c>
      <c r="N40" s="1" t="s">
        <v>19</v>
      </c>
      <c r="O40" s="1" t="s">
        <v>118</v>
      </c>
      <c r="P40" s="1">
        <v>1</v>
      </c>
      <c r="Q40" s="1" t="s">
        <v>25</v>
      </c>
    </row>
    <row r="41" spans="1:17" x14ac:dyDescent="0.25">
      <c r="A41" s="22" t="s">
        <v>42</v>
      </c>
      <c r="B41" s="21">
        <v>1.589</v>
      </c>
      <c r="C41" s="20">
        <v>104.10672</v>
      </c>
      <c r="D41" s="18">
        <v>0.305507086861254</v>
      </c>
      <c r="E41" s="18">
        <v>0.69021971476061095</v>
      </c>
      <c r="F41" s="18">
        <v>-0.24310368124964324</v>
      </c>
      <c r="G41" s="24">
        <v>0.49667299999999998</v>
      </c>
      <c r="H41" s="25">
        <v>1.0685899999999999</v>
      </c>
      <c r="I41" s="6" t="s">
        <v>18</v>
      </c>
      <c r="J41" s="19">
        <v>0.50833157355214498</v>
      </c>
      <c r="K41" s="18">
        <v>1</v>
      </c>
      <c r="L41" s="1">
        <v>9.7513266275824156E-2</v>
      </c>
      <c r="M41" s="6" t="s">
        <v>23</v>
      </c>
      <c r="N41" s="1" t="s">
        <v>19</v>
      </c>
      <c r="O41" s="2" t="s">
        <v>43</v>
      </c>
      <c r="P41" s="1">
        <v>1</v>
      </c>
      <c r="Q41" s="1" t="s">
        <v>25</v>
      </c>
    </row>
    <row r="42" spans="1:17" x14ac:dyDescent="0.25">
      <c r="A42" s="22" t="s">
        <v>98</v>
      </c>
      <c r="B42" s="21">
        <v>1.91</v>
      </c>
      <c r="C42" s="20">
        <v>137.04488000000001</v>
      </c>
      <c r="D42" s="18">
        <v>0.57803104856738496</v>
      </c>
      <c r="E42" s="18">
        <v>0.80136122642296603</v>
      </c>
      <c r="F42" s="18">
        <v>0.11102324739291052</v>
      </c>
      <c r="G42" s="24">
        <v>-0.46177299999999999</v>
      </c>
      <c r="H42" s="25">
        <v>1.0684</v>
      </c>
      <c r="I42" s="6" t="s">
        <v>23</v>
      </c>
      <c r="J42" s="19">
        <v>0.43103254006573499</v>
      </c>
      <c r="K42" s="18">
        <v>1</v>
      </c>
      <c r="L42" s="1">
        <v>-8.352986535967756E-2</v>
      </c>
      <c r="M42" s="6" t="s">
        <v>18</v>
      </c>
      <c r="N42" s="1" t="s">
        <v>19</v>
      </c>
      <c r="O42" s="2" t="s">
        <v>99</v>
      </c>
      <c r="P42" s="1">
        <v>1</v>
      </c>
      <c r="Q42" s="1" t="s">
        <v>25</v>
      </c>
    </row>
    <row r="43" spans="1:17" x14ac:dyDescent="0.25">
      <c r="A43" s="22" t="s">
        <v>105</v>
      </c>
      <c r="B43" s="21">
        <v>3.4990000000000001</v>
      </c>
      <c r="C43" s="20">
        <v>264.1189</v>
      </c>
      <c r="D43" s="18">
        <v>0.57803104856738496</v>
      </c>
      <c r="E43" s="18">
        <v>0.80136122642296603</v>
      </c>
      <c r="F43" s="18">
        <v>0.1314335272290926</v>
      </c>
      <c r="G43" s="24">
        <v>0.13849900000000001</v>
      </c>
      <c r="H43" s="25">
        <v>1.0553600000000001</v>
      </c>
      <c r="I43" s="31" t="s">
        <v>23</v>
      </c>
      <c r="J43" s="19">
        <v>0.29861767444880999</v>
      </c>
      <c r="K43" s="18">
        <v>1</v>
      </c>
      <c r="L43" s="1">
        <v>0.34812474412595307</v>
      </c>
      <c r="M43" s="6" t="s">
        <v>23</v>
      </c>
      <c r="N43" s="1" t="s">
        <v>19</v>
      </c>
      <c r="O43" s="3" t="s">
        <v>37</v>
      </c>
      <c r="P43" s="3">
        <v>5</v>
      </c>
    </row>
    <row r="44" spans="1:17" x14ac:dyDescent="0.25">
      <c r="A44" s="22" t="s">
        <v>28</v>
      </c>
      <c r="B44" s="21">
        <v>4.327</v>
      </c>
      <c r="C44" s="20">
        <v>104.10623</v>
      </c>
      <c r="D44" s="18">
        <v>6.5117420547687599E-2</v>
      </c>
      <c r="E44" s="18">
        <v>0.30555097333914899</v>
      </c>
      <c r="F44" s="18">
        <v>-0.41642524366970696</v>
      </c>
      <c r="G44" s="24">
        <v>0.48610700000000001</v>
      </c>
      <c r="H44" s="25">
        <v>1.0375300000000001</v>
      </c>
      <c r="I44" s="6" t="s">
        <v>18</v>
      </c>
      <c r="J44" s="19">
        <v>0.97487315317773804</v>
      </c>
      <c r="K44" s="18">
        <v>1</v>
      </c>
      <c r="L44" s="1">
        <v>3.9202903943677467E-2</v>
      </c>
      <c r="M44" s="6" t="s">
        <v>23</v>
      </c>
      <c r="N44" s="1" t="s">
        <v>19</v>
      </c>
      <c r="O44" s="1" t="s">
        <v>29</v>
      </c>
      <c r="P44" s="1">
        <v>1</v>
      </c>
      <c r="Q44" s="1" t="s">
        <v>25</v>
      </c>
    </row>
    <row r="45" spans="1:17" x14ac:dyDescent="0.25">
      <c r="A45" s="22" t="s">
        <v>22</v>
      </c>
      <c r="B45" s="21">
        <v>4.3239999999999998</v>
      </c>
      <c r="C45" s="20">
        <v>258.10986000000003</v>
      </c>
      <c r="D45" s="26">
        <v>2.8108040147151899E-2</v>
      </c>
      <c r="E45" s="18">
        <v>0.27624034405360698</v>
      </c>
      <c r="F45" s="18">
        <v>-0.49090349551411672</v>
      </c>
      <c r="G45" s="24">
        <v>0.45944200000000002</v>
      </c>
      <c r="H45" s="25">
        <v>1.01712</v>
      </c>
      <c r="I45" s="6" t="s">
        <v>18</v>
      </c>
      <c r="J45" s="19">
        <v>0.97487315317773804</v>
      </c>
      <c r="K45" s="18">
        <v>1</v>
      </c>
      <c r="L45" s="1">
        <v>4.6099038090771267E-2</v>
      </c>
      <c r="M45" s="6" t="s">
        <v>23</v>
      </c>
      <c r="N45" s="1" t="s">
        <v>19</v>
      </c>
      <c r="O45" s="1" t="s">
        <v>24</v>
      </c>
      <c r="P45" s="1">
        <v>1</v>
      </c>
      <c r="Q45" s="1" t="s">
        <v>25</v>
      </c>
    </row>
    <row r="46" spans="1:17" x14ac:dyDescent="0.25">
      <c r="A46" s="22" t="s">
        <v>51</v>
      </c>
      <c r="B46" s="21">
        <v>4.8220000000000001</v>
      </c>
      <c r="C46" s="20">
        <v>216.06296</v>
      </c>
      <c r="D46" s="18">
        <v>0.16881571913149401</v>
      </c>
      <c r="E46" s="18">
        <v>0.51488794335105603</v>
      </c>
      <c r="F46" s="18">
        <v>-0.13147741366489801</v>
      </c>
      <c r="G46" s="24">
        <v>0.47611900000000001</v>
      </c>
      <c r="H46" s="25">
        <v>1.01448</v>
      </c>
      <c r="I46" s="6" t="s">
        <v>18</v>
      </c>
      <c r="J46" s="19">
        <v>0.63660163256360103</v>
      </c>
      <c r="K46" s="18">
        <v>1</v>
      </c>
      <c r="L46" s="1">
        <v>3.8874776502767085E-2</v>
      </c>
      <c r="M46" s="6" t="s">
        <v>23</v>
      </c>
      <c r="N46" s="1" t="s">
        <v>19</v>
      </c>
      <c r="O46" s="2" t="s">
        <v>52</v>
      </c>
      <c r="P46" s="2">
        <v>2</v>
      </c>
      <c r="Q46" s="1" t="s">
        <v>25</v>
      </c>
    </row>
    <row r="47" spans="1:17" x14ac:dyDescent="0.25">
      <c r="A47" s="22" t="s">
        <v>110</v>
      </c>
      <c r="B47" s="21">
        <v>1.72</v>
      </c>
      <c r="C47" s="20">
        <v>120.08016000000001</v>
      </c>
      <c r="D47" s="18">
        <v>0.50071126137538602</v>
      </c>
      <c r="E47" s="18">
        <v>0.80136122642296603</v>
      </c>
      <c r="F47" s="18">
        <v>0.14456923825042536</v>
      </c>
      <c r="G47" s="24">
        <v>-0.39814300000000002</v>
      </c>
      <c r="H47" s="24">
        <v>0.94110400000000005</v>
      </c>
      <c r="I47" s="6" t="s">
        <v>23</v>
      </c>
      <c r="J47" s="19">
        <v>0.243860977795262</v>
      </c>
      <c r="K47" s="18">
        <v>1</v>
      </c>
      <c r="L47" s="1">
        <v>0.23753821880252324</v>
      </c>
      <c r="M47" s="6" t="s">
        <v>23</v>
      </c>
      <c r="N47" s="1" t="s">
        <v>19</v>
      </c>
      <c r="O47" s="2" t="s">
        <v>111</v>
      </c>
      <c r="P47" s="1">
        <v>1</v>
      </c>
    </row>
    <row r="48" spans="1:17" x14ac:dyDescent="0.25">
      <c r="A48" s="22" t="s">
        <v>126</v>
      </c>
      <c r="B48" s="21">
        <v>7.6289999999999996</v>
      </c>
      <c r="C48" s="20">
        <v>223.07495</v>
      </c>
      <c r="D48" s="18">
        <v>0.39586289462764701</v>
      </c>
      <c r="E48" s="18">
        <v>0.80136122642296603</v>
      </c>
      <c r="F48" s="18">
        <v>0.4221351361220344</v>
      </c>
      <c r="G48" s="24">
        <v>-0.43164599999999997</v>
      </c>
      <c r="H48" s="24">
        <v>0.923238</v>
      </c>
      <c r="I48" s="6" t="s">
        <v>23</v>
      </c>
      <c r="J48" s="19">
        <v>0.32886220869968502</v>
      </c>
      <c r="K48" s="18">
        <v>1</v>
      </c>
      <c r="L48" s="1">
        <v>-0.44822219881567021</v>
      </c>
      <c r="M48" s="6" t="s">
        <v>18</v>
      </c>
      <c r="N48" s="1" t="s">
        <v>19</v>
      </c>
      <c r="O48" s="1" t="s">
        <v>127</v>
      </c>
      <c r="P48" s="1">
        <v>1</v>
      </c>
      <c r="Q48" s="1" t="s">
        <v>25</v>
      </c>
    </row>
    <row r="49" spans="1:17" x14ac:dyDescent="0.25">
      <c r="A49" s="22" t="s">
        <v>95</v>
      </c>
      <c r="B49" s="21">
        <v>2.117</v>
      </c>
      <c r="C49" s="20">
        <v>156.04147</v>
      </c>
      <c r="D49" s="18">
        <v>0.88361745938136804</v>
      </c>
      <c r="E49" s="18">
        <v>0.962511875397562</v>
      </c>
      <c r="F49" s="18">
        <v>9.8926586079108605E-2</v>
      </c>
      <c r="G49" s="24">
        <v>0.140485</v>
      </c>
      <c r="H49" s="24">
        <v>0.91478800000000005</v>
      </c>
      <c r="I49" s="32" t="s">
        <v>23</v>
      </c>
      <c r="J49" s="19">
        <v>0.63660163256360103</v>
      </c>
      <c r="K49" s="18">
        <v>1</v>
      </c>
      <c r="L49" s="1">
        <v>4.5489926807465664E-2</v>
      </c>
      <c r="M49" s="6" t="s">
        <v>23</v>
      </c>
      <c r="N49" s="1" t="s">
        <v>19</v>
      </c>
      <c r="O49" s="3" t="s">
        <v>37</v>
      </c>
      <c r="P49" s="3">
        <v>5</v>
      </c>
    </row>
    <row r="50" spans="1:17" x14ac:dyDescent="0.25">
      <c r="A50" s="22" t="s">
        <v>104</v>
      </c>
      <c r="B50" s="21">
        <v>7.6310000000000002</v>
      </c>
      <c r="C50" s="20">
        <v>245.05672999999999</v>
      </c>
      <c r="D50" s="18">
        <v>0.88361745938136804</v>
      </c>
      <c r="E50" s="18">
        <v>0.962511875397562</v>
      </c>
      <c r="F50" s="18">
        <v>0.12442052961017926</v>
      </c>
      <c r="G50" s="24">
        <v>-0.32946399999999998</v>
      </c>
      <c r="H50" s="24">
        <v>0.86315600000000003</v>
      </c>
      <c r="I50" s="32" t="s">
        <v>23</v>
      </c>
      <c r="J50" s="19">
        <v>0.92471903748676998</v>
      </c>
      <c r="K50" s="18">
        <v>1</v>
      </c>
      <c r="L50" s="1">
        <v>2.6092470153908701E-2</v>
      </c>
      <c r="M50" s="6" t="s">
        <v>23</v>
      </c>
      <c r="N50" s="1" t="s">
        <v>19</v>
      </c>
      <c r="O50" s="3" t="s">
        <v>37</v>
      </c>
      <c r="P50" s="3">
        <v>5</v>
      </c>
    </row>
    <row r="51" spans="1:17" x14ac:dyDescent="0.25">
      <c r="A51" s="22" t="s">
        <v>93</v>
      </c>
      <c r="B51" s="21">
        <v>1.216</v>
      </c>
      <c r="C51" s="20">
        <v>220.11794</v>
      </c>
      <c r="D51" s="18">
        <v>0.53867555076266005</v>
      </c>
      <c r="E51" s="18">
        <v>0.80136122642296603</v>
      </c>
      <c r="F51" s="18">
        <v>9.0926630295493055E-2</v>
      </c>
      <c r="G51" s="24">
        <v>-0.36807699999999999</v>
      </c>
      <c r="H51" s="24">
        <v>0.79735800000000001</v>
      </c>
      <c r="I51" s="6" t="s">
        <v>23</v>
      </c>
      <c r="J51" s="19">
        <v>1</v>
      </c>
      <c r="K51" s="18">
        <v>1</v>
      </c>
      <c r="L51" s="1">
        <v>-1.5977466191922694E-3</v>
      </c>
      <c r="M51" s="6" t="s">
        <v>18</v>
      </c>
      <c r="N51" s="1" t="s">
        <v>19</v>
      </c>
      <c r="O51" s="3" t="s">
        <v>37</v>
      </c>
      <c r="P51" s="3">
        <v>5</v>
      </c>
      <c r="Q51" s="1" t="s">
        <v>25</v>
      </c>
    </row>
    <row r="52" spans="1:17" ht="17.25" x14ac:dyDescent="0.25">
      <c r="A52" s="22" t="s">
        <v>66</v>
      </c>
      <c r="B52" s="21">
        <v>1.4970000000000001</v>
      </c>
      <c r="C52" s="20">
        <v>327.07941</v>
      </c>
      <c r="D52" s="18">
        <v>0.46421431277103198</v>
      </c>
      <c r="E52" s="18">
        <v>0.80136122642296603</v>
      </c>
      <c r="F52" s="18">
        <v>-0.11223175858312537</v>
      </c>
      <c r="G52" s="24">
        <v>-6.2823699999999998E-3</v>
      </c>
      <c r="H52" s="24">
        <v>0.79187399999999997</v>
      </c>
      <c r="I52" s="32" t="s">
        <v>18</v>
      </c>
      <c r="J52" s="19">
        <v>0.82549791070463197</v>
      </c>
      <c r="K52" s="18">
        <v>1</v>
      </c>
      <c r="L52" s="1">
        <v>-6.9422015526719852E-2</v>
      </c>
      <c r="M52" s="6" t="s">
        <v>18</v>
      </c>
      <c r="N52" s="1" t="s">
        <v>19</v>
      </c>
      <c r="O52" s="2" t="s">
        <v>67</v>
      </c>
      <c r="P52" s="2">
        <v>1</v>
      </c>
    </row>
    <row r="53" spans="1:17" x14ac:dyDescent="0.25">
      <c r="A53" s="22" t="s">
        <v>39</v>
      </c>
      <c r="B53" s="21">
        <v>4.6879999999999997</v>
      </c>
      <c r="C53" s="20">
        <v>184.07298</v>
      </c>
      <c r="D53" s="26">
        <v>4.3371652045041301E-2</v>
      </c>
      <c r="E53" s="18">
        <v>0.27624034405360698</v>
      </c>
      <c r="F53" s="18">
        <v>-0.2563232229170731</v>
      </c>
      <c r="G53" s="24">
        <v>0.24312400000000001</v>
      </c>
      <c r="H53" s="24">
        <v>0.78235500000000002</v>
      </c>
      <c r="I53" s="6" t="s">
        <v>18</v>
      </c>
      <c r="J53" s="19">
        <v>0.82549791070463197</v>
      </c>
      <c r="K53" s="18">
        <v>1</v>
      </c>
      <c r="L53" s="1">
        <v>5.1460851040050007E-2</v>
      </c>
      <c r="M53" s="6" t="s">
        <v>23</v>
      </c>
      <c r="N53" s="1" t="s">
        <v>19</v>
      </c>
      <c r="O53" s="3" t="s">
        <v>40</v>
      </c>
      <c r="P53" s="3">
        <v>5</v>
      </c>
      <c r="Q53" s="1" t="s">
        <v>25</v>
      </c>
    </row>
    <row r="54" spans="1:17" x14ac:dyDescent="0.25">
      <c r="A54" s="22" t="s">
        <v>107</v>
      </c>
      <c r="B54" s="21">
        <v>1.3160000000000001</v>
      </c>
      <c r="C54" s="20">
        <v>123.05476</v>
      </c>
      <c r="D54" s="18">
        <v>0.57803104856738496</v>
      </c>
      <c r="E54" s="18">
        <v>0.80136122642296603</v>
      </c>
      <c r="F54" s="18">
        <v>0.13488743281152987</v>
      </c>
      <c r="G54" s="24">
        <v>-3.3757799999999998E-2</v>
      </c>
      <c r="H54" s="24">
        <v>0.70243100000000003</v>
      </c>
      <c r="I54" s="6" t="s">
        <v>23</v>
      </c>
      <c r="J54" s="19">
        <v>0.92471903748676998</v>
      </c>
      <c r="K54" s="18">
        <v>1</v>
      </c>
      <c r="L54" s="1">
        <v>2.6637524999817162E-2</v>
      </c>
      <c r="M54" s="6" t="s">
        <v>23</v>
      </c>
      <c r="N54" s="1" t="s">
        <v>19</v>
      </c>
      <c r="O54" s="3" t="s">
        <v>37</v>
      </c>
      <c r="P54" s="3">
        <v>5</v>
      </c>
    </row>
    <row r="55" spans="1:17" x14ac:dyDescent="0.25">
      <c r="A55" s="22" t="s">
        <v>76</v>
      </c>
      <c r="B55" s="21">
        <v>3.3940000000000001</v>
      </c>
      <c r="C55" s="20">
        <v>134.04398</v>
      </c>
      <c r="D55" s="18">
        <v>0.88361745938136804</v>
      </c>
      <c r="E55" s="18">
        <v>0.962511875397562</v>
      </c>
      <c r="F55" s="18">
        <v>-3.267248985546304E-2</v>
      </c>
      <c r="G55" s="24">
        <v>0.24753600000000001</v>
      </c>
      <c r="H55" s="24">
        <v>0.702322</v>
      </c>
      <c r="I55" s="6" t="s">
        <v>18</v>
      </c>
      <c r="J55" s="19">
        <v>0.43103254006573499</v>
      </c>
      <c r="K55" s="18">
        <v>1</v>
      </c>
      <c r="L55" s="1">
        <v>0.18491083270081196</v>
      </c>
      <c r="M55" s="6" t="s">
        <v>23</v>
      </c>
      <c r="N55" s="1" t="s">
        <v>19</v>
      </c>
      <c r="O55" s="1" t="s">
        <v>77</v>
      </c>
      <c r="P55" s="1">
        <v>1</v>
      </c>
      <c r="Q55" s="1" t="s">
        <v>25</v>
      </c>
    </row>
    <row r="56" spans="1:17" x14ac:dyDescent="0.25">
      <c r="A56" s="22" t="s">
        <v>62</v>
      </c>
      <c r="B56" s="21">
        <v>6.1109999999999998</v>
      </c>
      <c r="C56" s="20">
        <v>158.09148999999999</v>
      </c>
      <c r="D56" s="18">
        <v>0.305507086861254</v>
      </c>
      <c r="E56" s="18">
        <v>0.69021971476061095</v>
      </c>
      <c r="F56" s="18">
        <v>-0.1229267060384267</v>
      </c>
      <c r="G56" s="24">
        <v>0.26186799999999999</v>
      </c>
      <c r="H56" s="24">
        <v>0.68495899999999998</v>
      </c>
      <c r="I56" s="6" t="s">
        <v>18</v>
      </c>
      <c r="J56" s="19">
        <v>0.82549791070463197</v>
      </c>
      <c r="K56" s="18">
        <v>1</v>
      </c>
      <c r="L56" s="1">
        <v>7.4287062144920202E-2</v>
      </c>
      <c r="M56" s="6" t="s">
        <v>23</v>
      </c>
      <c r="N56" s="1" t="s">
        <v>19</v>
      </c>
      <c r="O56" s="1" t="s">
        <v>63</v>
      </c>
      <c r="P56" s="1">
        <v>1</v>
      </c>
      <c r="Q56" s="1" t="s">
        <v>25</v>
      </c>
    </row>
    <row r="57" spans="1:17" x14ac:dyDescent="0.25">
      <c r="A57" s="22" t="s">
        <v>112</v>
      </c>
      <c r="B57" s="21">
        <v>2.069</v>
      </c>
      <c r="C57" s="20">
        <v>144.10153</v>
      </c>
      <c r="D57" s="18">
        <v>0.70349931804112098</v>
      </c>
      <c r="E57" s="18">
        <v>0.87578486531649702</v>
      </c>
      <c r="F57" s="18">
        <v>0.17070267022182334</v>
      </c>
      <c r="G57" s="24">
        <v>-0.26170399999999999</v>
      </c>
      <c r="H57" s="24">
        <v>0.60663</v>
      </c>
      <c r="I57" s="6" t="s">
        <v>23</v>
      </c>
      <c r="J57" s="19">
        <v>0.46880061743729401</v>
      </c>
      <c r="K57" s="18">
        <v>1</v>
      </c>
      <c r="L57" s="1">
        <v>-4.6488069137870319E-2</v>
      </c>
      <c r="M57" s="6" t="s">
        <v>18</v>
      </c>
      <c r="N57" s="1" t="s">
        <v>19</v>
      </c>
      <c r="O57" s="3" t="s">
        <v>37</v>
      </c>
      <c r="P57" s="3">
        <v>5</v>
      </c>
      <c r="Q57" s="1" t="s">
        <v>25</v>
      </c>
    </row>
    <row r="58" spans="1:17" x14ac:dyDescent="0.25">
      <c r="A58" s="22" t="s">
        <v>48</v>
      </c>
      <c r="B58" s="21">
        <v>1.4119999999999999</v>
      </c>
      <c r="C58" s="20">
        <v>191.04758000000001</v>
      </c>
      <c r="D58" s="18">
        <v>0.57803104856738496</v>
      </c>
      <c r="E58" s="18">
        <v>0.80136122642296603</v>
      </c>
      <c r="F58" s="18">
        <v>-0.2085685888798556</v>
      </c>
      <c r="G58" s="24">
        <v>-1.9102299999999999E-2</v>
      </c>
      <c r="H58" s="24">
        <v>0.60369600000000001</v>
      </c>
      <c r="I58" s="32" t="s">
        <v>18</v>
      </c>
      <c r="J58" s="19">
        <v>0.97487315317773804</v>
      </c>
      <c r="K58" s="18">
        <v>1</v>
      </c>
      <c r="L58" s="1">
        <v>-0.46316585605640098</v>
      </c>
      <c r="M58" s="6" t="s">
        <v>18</v>
      </c>
      <c r="N58" s="1" t="s">
        <v>19</v>
      </c>
      <c r="O58" s="3" t="s">
        <v>37</v>
      </c>
      <c r="P58" s="3">
        <v>5</v>
      </c>
    </row>
    <row r="59" spans="1:17" x14ac:dyDescent="0.25">
      <c r="A59" s="22" t="s">
        <v>78</v>
      </c>
      <c r="B59" s="21">
        <v>1.8029999999999999</v>
      </c>
      <c r="C59" s="20">
        <v>268.10464000000002</v>
      </c>
      <c r="D59" s="18">
        <v>0.88361745938136804</v>
      </c>
      <c r="E59" s="18">
        <v>0.962511875397562</v>
      </c>
      <c r="F59" s="18">
        <v>-2.5252153443957311E-2</v>
      </c>
      <c r="G59" s="24">
        <v>0.188051</v>
      </c>
      <c r="H59" s="24">
        <v>0.57777699999999999</v>
      </c>
      <c r="I59" s="6" t="s">
        <v>18</v>
      </c>
      <c r="J59" s="19">
        <v>0.68220100586912003</v>
      </c>
      <c r="K59" s="18">
        <v>1</v>
      </c>
      <c r="L59" s="1">
        <v>7.6804351411746782E-2</v>
      </c>
      <c r="M59" s="6" t="s">
        <v>23</v>
      </c>
      <c r="N59" s="1" t="s">
        <v>19</v>
      </c>
      <c r="O59" s="2" t="s">
        <v>79</v>
      </c>
      <c r="P59" s="1">
        <v>1</v>
      </c>
      <c r="Q59" s="1" t="s">
        <v>25</v>
      </c>
    </row>
    <row r="60" spans="1:17" x14ac:dyDescent="0.25">
      <c r="A60" s="22" t="s">
        <v>133</v>
      </c>
      <c r="B60" s="21">
        <v>0.92700000000000005</v>
      </c>
      <c r="C60" s="20">
        <v>478.32128999999998</v>
      </c>
      <c r="D60" s="18">
        <v>0.57803104856738496</v>
      </c>
      <c r="E60" s="18">
        <v>0.80136122642296603</v>
      </c>
      <c r="F60" s="18">
        <v>0.65672047446059012</v>
      </c>
      <c r="G60" s="24">
        <v>-0.24010100000000001</v>
      </c>
      <c r="H60" s="24">
        <v>0.56916599999999995</v>
      </c>
      <c r="I60" s="6" t="s">
        <v>23</v>
      </c>
      <c r="J60" s="27">
        <v>2.9758067435199199E-2</v>
      </c>
      <c r="K60" s="18">
        <v>1</v>
      </c>
      <c r="L60" s="23">
        <v>-1.2131146662596948</v>
      </c>
      <c r="M60" s="6" t="s">
        <v>18</v>
      </c>
      <c r="N60" s="1" t="s">
        <v>19</v>
      </c>
      <c r="O60" s="3" t="s">
        <v>37</v>
      </c>
      <c r="P60" s="3">
        <v>5</v>
      </c>
      <c r="Q60" s="1" t="s">
        <v>25</v>
      </c>
    </row>
    <row r="61" spans="1:17" x14ac:dyDescent="0.25">
      <c r="A61" s="22" t="s">
        <v>106</v>
      </c>
      <c r="B61" s="21">
        <v>1.214</v>
      </c>
      <c r="C61" s="20">
        <v>242.09899999999999</v>
      </c>
      <c r="D61" s="18">
        <v>0.305507086861254</v>
      </c>
      <c r="E61" s="18">
        <v>0.69021971476061095</v>
      </c>
      <c r="F61" s="18">
        <v>0.13152121296069091</v>
      </c>
      <c r="G61" s="24">
        <v>-0.21252699999999999</v>
      </c>
      <c r="H61" s="24">
        <v>0.566438</v>
      </c>
      <c r="I61" s="6" t="s">
        <v>23</v>
      </c>
      <c r="J61" s="19">
        <v>0.68220100586912003</v>
      </c>
      <c r="K61" s="18">
        <v>1</v>
      </c>
      <c r="L61" s="1">
        <v>-4.4953879334540064E-2</v>
      </c>
      <c r="M61" s="6" t="s">
        <v>18</v>
      </c>
      <c r="N61" s="1" t="s">
        <v>19</v>
      </c>
      <c r="O61" s="3" t="s">
        <v>37</v>
      </c>
      <c r="P61" s="3">
        <v>5</v>
      </c>
      <c r="Q61" s="1" t="s">
        <v>25</v>
      </c>
    </row>
    <row r="62" spans="1:17" x14ac:dyDescent="0.25">
      <c r="A62" s="22" t="s">
        <v>64</v>
      </c>
      <c r="B62" s="21">
        <v>3.645</v>
      </c>
      <c r="C62" s="20">
        <v>130.04926</v>
      </c>
      <c r="D62" s="18">
        <v>0.27869787974070998</v>
      </c>
      <c r="E62" s="18">
        <v>0.69021971476061095</v>
      </c>
      <c r="F62" s="18">
        <v>-0.11487107153471357</v>
      </c>
      <c r="G62" s="24">
        <v>0.23980499999999999</v>
      </c>
      <c r="H62" s="24">
        <v>0.55794299999999997</v>
      </c>
      <c r="I62" s="6" t="s">
        <v>18</v>
      </c>
      <c r="J62" s="19">
        <v>0.77681400415548196</v>
      </c>
      <c r="K62" s="18">
        <v>1</v>
      </c>
      <c r="L62" s="1">
        <v>6.3947226677801047E-2</v>
      </c>
      <c r="M62" s="6" t="s">
        <v>23</v>
      </c>
      <c r="N62" s="1" t="s">
        <v>19</v>
      </c>
      <c r="O62" s="1" t="s">
        <v>65</v>
      </c>
      <c r="P62" s="1">
        <v>1</v>
      </c>
      <c r="Q62" s="1" t="s">
        <v>25</v>
      </c>
    </row>
    <row r="63" spans="1:17" x14ac:dyDescent="0.25">
      <c r="A63" s="22" t="s">
        <v>125</v>
      </c>
      <c r="B63" s="21">
        <v>0.879</v>
      </c>
      <c r="C63" s="20">
        <v>408.30806999999999</v>
      </c>
      <c r="D63" s="18">
        <v>0.70349931804112098</v>
      </c>
      <c r="E63" s="18">
        <v>0.87578486531649702</v>
      </c>
      <c r="F63" s="18">
        <v>0.40483131827938335</v>
      </c>
      <c r="G63" s="24">
        <v>-0.26305499999999998</v>
      </c>
      <c r="H63" s="24">
        <v>0.55744499999999997</v>
      </c>
      <c r="I63" s="6" t="s">
        <v>23</v>
      </c>
      <c r="J63" s="19">
        <v>0.87486247333428402</v>
      </c>
      <c r="K63" s="18">
        <v>1</v>
      </c>
      <c r="L63" s="1">
        <v>6.3173840370201492E-4</v>
      </c>
      <c r="M63" s="6" t="s">
        <v>23</v>
      </c>
      <c r="N63" s="1" t="s">
        <v>19</v>
      </c>
      <c r="O63" s="3" t="s">
        <v>37</v>
      </c>
      <c r="P63" s="3">
        <v>5</v>
      </c>
    </row>
    <row r="64" spans="1:17" x14ac:dyDescent="0.25">
      <c r="A64" s="22" t="s">
        <v>72</v>
      </c>
      <c r="B64" s="21">
        <v>6.1120000000000001</v>
      </c>
      <c r="C64" s="20">
        <v>175.11834999999999</v>
      </c>
      <c r="D64" s="18">
        <v>0.88361745938136804</v>
      </c>
      <c r="E64" s="18">
        <v>0.962511875397562</v>
      </c>
      <c r="F64" s="18">
        <v>-7.4068137271566734E-2</v>
      </c>
      <c r="G64" s="24">
        <v>6.1765E-2</v>
      </c>
      <c r="H64" s="24">
        <v>0.54458700000000004</v>
      </c>
      <c r="I64" s="6" t="s">
        <v>18</v>
      </c>
      <c r="J64" s="19">
        <v>0.77681400415548196</v>
      </c>
      <c r="K64" s="18">
        <v>1</v>
      </c>
      <c r="L64" s="1">
        <v>6.7952456006366915E-2</v>
      </c>
      <c r="M64" s="6" t="s">
        <v>23</v>
      </c>
      <c r="N64" s="1" t="s">
        <v>19</v>
      </c>
      <c r="O64" s="1" t="s">
        <v>73</v>
      </c>
      <c r="P64" s="1">
        <v>1</v>
      </c>
      <c r="Q64" s="1" t="s">
        <v>25</v>
      </c>
    </row>
    <row r="65" spans="1:17" x14ac:dyDescent="0.25">
      <c r="A65" s="22" t="s">
        <v>68</v>
      </c>
      <c r="B65" s="21">
        <v>3.645</v>
      </c>
      <c r="C65" s="20">
        <v>147.07563999999999</v>
      </c>
      <c r="D65" s="18">
        <v>0.25353587959989798</v>
      </c>
      <c r="E65" s="18">
        <v>0.67242124589538199</v>
      </c>
      <c r="F65" s="18">
        <v>-0.10518634874334701</v>
      </c>
      <c r="G65" s="24">
        <v>0.251527</v>
      </c>
      <c r="H65" s="24">
        <v>0.54119799999999996</v>
      </c>
      <c r="I65" s="1" t="s">
        <v>18</v>
      </c>
      <c r="J65" s="19">
        <v>0.50833157355214498</v>
      </c>
      <c r="K65" s="18">
        <v>1</v>
      </c>
      <c r="L65" s="1">
        <v>0.11253600999105429</v>
      </c>
      <c r="M65" s="6" t="s">
        <v>23</v>
      </c>
      <c r="N65" s="1" t="s">
        <v>19</v>
      </c>
      <c r="O65" s="1" t="s">
        <v>69</v>
      </c>
      <c r="P65" s="1">
        <v>1</v>
      </c>
      <c r="Q65" s="1" t="s">
        <v>25</v>
      </c>
    </row>
    <row r="66" spans="1:17" x14ac:dyDescent="0.25">
      <c r="A66" s="22" t="s">
        <v>135</v>
      </c>
      <c r="B66" s="21">
        <v>2.06</v>
      </c>
      <c r="C66" s="20">
        <v>210.0797</v>
      </c>
      <c r="D66" s="18">
        <v>0.57803104856738496</v>
      </c>
      <c r="E66" s="18">
        <v>0.80136122642296603</v>
      </c>
      <c r="F66" s="18">
        <v>8.4470423132666769E-2</v>
      </c>
      <c r="G66" s="24">
        <v>-0.25500400000000001</v>
      </c>
      <c r="H66" s="24">
        <v>0.54079999999999995</v>
      </c>
      <c r="I66" s="1" t="s">
        <v>23</v>
      </c>
      <c r="J66" s="19" t="s">
        <v>136</v>
      </c>
      <c r="K66" s="18" t="s">
        <v>136</v>
      </c>
      <c r="L66" s="18" t="s">
        <v>136</v>
      </c>
      <c r="M66" s="6" t="s">
        <v>136</v>
      </c>
      <c r="N66" s="1" t="s">
        <v>19</v>
      </c>
      <c r="O66" s="3" t="s">
        <v>37</v>
      </c>
      <c r="P66" s="3">
        <v>5</v>
      </c>
      <c r="Q66" s="1" t="s">
        <v>136</v>
      </c>
    </row>
    <row r="67" spans="1:17" x14ac:dyDescent="0.25">
      <c r="A67" s="22" t="s">
        <v>49</v>
      </c>
      <c r="B67" s="21">
        <v>1.069</v>
      </c>
      <c r="C67" s="20">
        <v>468.30765000000002</v>
      </c>
      <c r="D67" s="18">
        <v>0.53867555076266005</v>
      </c>
      <c r="E67" s="18">
        <v>0.80136122642296603</v>
      </c>
      <c r="F67" s="18">
        <v>-0.1912083752554018</v>
      </c>
      <c r="G67" s="24">
        <v>0.21877199999999999</v>
      </c>
      <c r="H67" s="24">
        <v>0.53232000000000002</v>
      </c>
      <c r="I67" s="1" t="s">
        <v>18</v>
      </c>
      <c r="J67" s="19">
        <v>0.92471903748676998</v>
      </c>
      <c r="K67" s="18">
        <v>1</v>
      </c>
      <c r="L67" s="1">
        <v>1.8030783059310381E-2</v>
      </c>
      <c r="M67" s="6" t="s">
        <v>23</v>
      </c>
      <c r="N67" s="1" t="s">
        <v>19</v>
      </c>
      <c r="O67" s="1" t="s">
        <v>50</v>
      </c>
      <c r="P67" s="1">
        <v>2</v>
      </c>
      <c r="Q67" s="1" t="s">
        <v>25</v>
      </c>
    </row>
    <row r="68" spans="1:17" x14ac:dyDescent="0.25">
      <c r="A68" s="22" t="s">
        <v>91</v>
      </c>
      <c r="B68" s="21">
        <v>8.0559999999999992</v>
      </c>
      <c r="C68" s="20">
        <v>151.03423000000001</v>
      </c>
      <c r="D68" s="18">
        <v>0.66054920520167304</v>
      </c>
      <c r="E68" s="18">
        <v>0.85730854292131997</v>
      </c>
      <c r="F68" s="18">
        <v>9.0330584130176278E-2</v>
      </c>
      <c r="G68" s="24">
        <v>-8.7169000000000005E-4</v>
      </c>
      <c r="H68" s="24">
        <v>0.51365700000000003</v>
      </c>
      <c r="I68" s="1" t="s">
        <v>23</v>
      </c>
      <c r="J68" s="19">
        <v>0.72899145461630099</v>
      </c>
      <c r="K68" s="18">
        <v>1</v>
      </c>
      <c r="L68" s="1">
        <v>1.8483393997804274E-2</v>
      </c>
      <c r="M68" s="6" t="s">
        <v>23</v>
      </c>
      <c r="N68" s="1" t="s">
        <v>19</v>
      </c>
      <c r="O68" s="3" t="s">
        <v>92</v>
      </c>
      <c r="P68" s="3">
        <v>5</v>
      </c>
    </row>
    <row r="69" spans="1:17" x14ac:dyDescent="0.25">
      <c r="A69" s="22" t="s">
        <v>96</v>
      </c>
      <c r="B69" s="21">
        <v>1.056</v>
      </c>
      <c r="C69" s="20">
        <v>518.32227</v>
      </c>
      <c r="D69" s="18">
        <v>0.61868913743276199</v>
      </c>
      <c r="E69" s="18">
        <v>0.83866749740885504</v>
      </c>
      <c r="F69" s="18">
        <v>0.10669355302279737</v>
      </c>
      <c r="G69" s="24">
        <v>-1.2642799999999999E-2</v>
      </c>
      <c r="H69" s="24">
        <v>0.49569999999999997</v>
      </c>
      <c r="I69" s="1" t="s">
        <v>23</v>
      </c>
      <c r="J69" s="19">
        <v>0.72899145461630099</v>
      </c>
      <c r="K69" s="18">
        <v>1</v>
      </c>
      <c r="L69" s="1">
        <v>-0.15570991255767569</v>
      </c>
      <c r="M69" s="6" t="s">
        <v>18</v>
      </c>
      <c r="N69" s="1" t="s">
        <v>19</v>
      </c>
      <c r="O69" s="1" t="s">
        <v>97</v>
      </c>
      <c r="P69" s="1">
        <v>2</v>
      </c>
      <c r="Q69" s="1" t="s">
        <v>25</v>
      </c>
    </row>
    <row r="70" spans="1:17" x14ac:dyDescent="0.25">
      <c r="A70" s="22" t="s">
        <v>108</v>
      </c>
      <c r="B70" s="21">
        <v>1.667</v>
      </c>
      <c r="C70" s="20">
        <v>114.06609</v>
      </c>
      <c r="D70" s="18">
        <v>0.66054920520167304</v>
      </c>
      <c r="E70" s="18">
        <v>0.85730854292131997</v>
      </c>
      <c r="F70" s="18">
        <v>0.13864869657592352</v>
      </c>
      <c r="G70" s="24">
        <v>-6.4559400000000003E-2</v>
      </c>
      <c r="H70" s="24">
        <v>0.49429200000000001</v>
      </c>
      <c r="I70" s="1" t="s">
        <v>23</v>
      </c>
      <c r="J70" s="19">
        <v>0.12274468232592101</v>
      </c>
      <c r="K70" s="18">
        <v>1</v>
      </c>
      <c r="L70" s="1">
        <v>0.10772684488552668</v>
      </c>
      <c r="M70" s="6" t="s">
        <v>23</v>
      </c>
      <c r="N70" s="1" t="s">
        <v>19</v>
      </c>
      <c r="O70" s="2" t="s">
        <v>109</v>
      </c>
      <c r="P70" s="1">
        <v>1</v>
      </c>
    </row>
    <row r="71" spans="1:17" x14ac:dyDescent="0.25">
      <c r="A71" s="22" t="s">
        <v>100</v>
      </c>
      <c r="B71" s="21">
        <v>4.0259999999999998</v>
      </c>
      <c r="C71" s="20">
        <v>188.17505</v>
      </c>
      <c r="D71" s="18">
        <v>0.88361745938136804</v>
      </c>
      <c r="E71" s="18">
        <v>0.962511875397562</v>
      </c>
      <c r="F71" s="18">
        <v>0.11120909000513512</v>
      </c>
      <c r="G71" s="24">
        <v>2.12263E-2</v>
      </c>
      <c r="H71" s="24">
        <v>0.48810399999999998</v>
      </c>
      <c r="I71" s="58" t="s">
        <v>23</v>
      </c>
      <c r="J71" s="19">
        <v>6.3122829494390506E-2</v>
      </c>
      <c r="K71" s="18">
        <v>1</v>
      </c>
      <c r="L71" s="1">
        <v>0.62009991537940146</v>
      </c>
      <c r="M71" s="6" t="s">
        <v>23</v>
      </c>
      <c r="N71" s="1" t="s">
        <v>19</v>
      </c>
      <c r="O71" s="60" t="s">
        <v>101</v>
      </c>
      <c r="P71" s="16">
        <v>3</v>
      </c>
    </row>
    <row r="72" spans="1:17" x14ac:dyDescent="0.25">
      <c r="A72" s="22" t="s">
        <v>89</v>
      </c>
      <c r="B72" s="21">
        <v>6.508</v>
      </c>
      <c r="C72" s="20">
        <v>147.11221</v>
      </c>
      <c r="D72" s="18">
        <v>0.53867555076266005</v>
      </c>
      <c r="E72" s="18">
        <v>0.80136122642296603</v>
      </c>
      <c r="F72" s="18">
        <v>8.9691229580547302E-2</v>
      </c>
      <c r="G72" s="24">
        <v>-0.19356999999999999</v>
      </c>
      <c r="H72" s="24">
        <v>0.45177</v>
      </c>
      <c r="I72" s="1" t="s">
        <v>23</v>
      </c>
      <c r="J72" s="19">
        <v>0.77681400415548196</v>
      </c>
      <c r="K72" s="18">
        <v>1</v>
      </c>
      <c r="L72" s="1">
        <v>2.4209609616321962E-2</v>
      </c>
      <c r="M72" s="6" t="s">
        <v>23</v>
      </c>
      <c r="N72" s="1" t="s">
        <v>19</v>
      </c>
      <c r="O72" s="1" t="s">
        <v>90</v>
      </c>
      <c r="P72" s="1">
        <v>1</v>
      </c>
    </row>
    <row r="73" spans="1:17" x14ac:dyDescent="0.25">
      <c r="A73" s="22" t="s">
        <v>85</v>
      </c>
      <c r="B73" s="21">
        <v>1.6679999999999999</v>
      </c>
      <c r="C73" s="20">
        <v>162.11243999999999</v>
      </c>
      <c r="D73" s="18">
        <v>0.39586289462764701</v>
      </c>
      <c r="E73" s="18">
        <v>0.80136122642296603</v>
      </c>
      <c r="F73" s="18">
        <v>6.9148796147449412E-2</v>
      </c>
      <c r="G73" s="24">
        <v>-1.5697300000000001E-2</v>
      </c>
      <c r="H73" s="24">
        <v>0.42272599999999999</v>
      </c>
      <c r="I73" s="1" t="s">
        <v>23</v>
      </c>
      <c r="J73" s="19">
        <v>0.43103254006573499</v>
      </c>
      <c r="K73" s="18">
        <v>1</v>
      </c>
      <c r="L73" s="1">
        <v>0.18545295990049976</v>
      </c>
      <c r="M73" s="6" t="s">
        <v>23</v>
      </c>
      <c r="N73" s="1" t="s">
        <v>19</v>
      </c>
      <c r="O73" s="2" t="s">
        <v>86</v>
      </c>
      <c r="P73" s="1">
        <v>2</v>
      </c>
    </row>
    <row r="74" spans="1:17" ht="15.75" thickBot="1" x14ac:dyDescent="0.3">
      <c r="A74" s="15" t="s">
        <v>82</v>
      </c>
      <c r="B74" s="14">
        <v>1.056</v>
      </c>
      <c r="C74" s="13">
        <v>496.33926000000002</v>
      </c>
      <c r="D74" s="11">
        <v>0.97664366863366103</v>
      </c>
      <c r="E74" s="11">
        <v>0.97664366863366103</v>
      </c>
      <c r="F74" s="11">
        <v>2.2142196824289223E-2</v>
      </c>
      <c r="G74" s="52">
        <v>-0.13266600000000001</v>
      </c>
      <c r="H74" s="52">
        <v>0.397924</v>
      </c>
      <c r="I74" s="4" t="s">
        <v>23</v>
      </c>
      <c r="J74" s="12">
        <v>0.63660163256360103</v>
      </c>
      <c r="K74" s="11">
        <v>1</v>
      </c>
      <c r="L74" s="4">
        <v>0.16019078165936995</v>
      </c>
      <c r="M74" s="5" t="s">
        <v>23</v>
      </c>
      <c r="N74" s="4" t="s">
        <v>19</v>
      </c>
      <c r="O74" s="4" t="s">
        <v>83</v>
      </c>
      <c r="P74" s="4">
        <v>2</v>
      </c>
      <c r="Q74" s="4"/>
    </row>
    <row r="75" spans="1:17" x14ac:dyDescent="0.25">
      <c r="A75" s="44" t="s">
        <v>74</v>
      </c>
      <c r="B75" s="43">
        <v>3.024</v>
      </c>
      <c r="C75" s="42">
        <v>130.04921999999999</v>
      </c>
      <c r="D75" s="41">
        <v>0.46421431277103198</v>
      </c>
      <c r="E75" s="40">
        <v>0.80136122642296603</v>
      </c>
      <c r="F75" s="40">
        <v>-3.3722855673158143E-2</v>
      </c>
      <c r="G75" s="53">
        <v>0.151006</v>
      </c>
      <c r="H75" s="53">
        <v>0.388712</v>
      </c>
      <c r="I75" s="9" t="s">
        <v>18</v>
      </c>
      <c r="J75" s="18">
        <v>0.39509158490414997</v>
      </c>
      <c r="K75" s="18">
        <v>1</v>
      </c>
      <c r="L75" s="1">
        <v>-6.8871261047276672E-2</v>
      </c>
      <c r="M75" s="9" t="s">
        <v>18</v>
      </c>
      <c r="N75" s="1" t="s">
        <v>19</v>
      </c>
      <c r="O75" s="1" t="s">
        <v>75</v>
      </c>
      <c r="P75" s="1">
        <v>1</v>
      </c>
    </row>
    <row r="76" spans="1:17" x14ac:dyDescent="0.25">
      <c r="A76" s="22" t="s">
        <v>102</v>
      </c>
      <c r="B76" s="21">
        <v>1.448</v>
      </c>
      <c r="C76" s="20">
        <v>248.14934</v>
      </c>
      <c r="D76" s="19">
        <v>0.42924804714367898</v>
      </c>
      <c r="E76" s="18">
        <v>0.80136122642296603</v>
      </c>
      <c r="F76" s="18">
        <v>0.11257170058041845</v>
      </c>
      <c r="G76" s="24">
        <v>-0.113437</v>
      </c>
      <c r="H76" s="24">
        <v>0.36324000000000001</v>
      </c>
      <c r="I76" s="6" t="s">
        <v>23</v>
      </c>
      <c r="J76" s="19">
        <v>0.27028938480169901</v>
      </c>
      <c r="K76" s="18">
        <v>1</v>
      </c>
      <c r="L76" s="1">
        <v>0.10224506161436467</v>
      </c>
      <c r="M76" s="6" t="s">
        <v>23</v>
      </c>
      <c r="N76" s="1" t="s">
        <v>19</v>
      </c>
      <c r="O76" s="2" t="s">
        <v>103</v>
      </c>
      <c r="P76" s="2">
        <v>2</v>
      </c>
    </row>
    <row r="77" spans="1:17" x14ac:dyDescent="0.25">
      <c r="A77" s="22" t="s">
        <v>94</v>
      </c>
      <c r="B77" s="21">
        <v>6.0659999999999998</v>
      </c>
      <c r="C77" s="20">
        <v>156.07561999999999</v>
      </c>
      <c r="D77" s="19">
        <v>0.97664366863366103</v>
      </c>
      <c r="E77" s="18">
        <v>0.97664366863366103</v>
      </c>
      <c r="F77" s="18">
        <v>9.6989991872222819E-2</v>
      </c>
      <c r="G77" s="24">
        <v>-2.28755E-2</v>
      </c>
      <c r="H77" s="24">
        <v>0.35427500000000001</v>
      </c>
      <c r="I77" s="6" t="s">
        <v>23</v>
      </c>
      <c r="J77" s="19">
        <v>0.50833157355214498</v>
      </c>
      <c r="K77" s="18">
        <v>1</v>
      </c>
      <c r="L77" s="1">
        <v>-0.13399312455896137</v>
      </c>
      <c r="M77" s="6" t="s">
        <v>18</v>
      </c>
      <c r="N77" s="1" t="s">
        <v>19</v>
      </c>
      <c r="O77" s="3" t="s">
        <v>37</v>
      </c>
      <c r="P77" s="3">
        <v>5</v>
      </c>
      <c r="Q77" s="1" t="s">
        <v>25</v>
      </c>
    </row>
    <row r="78" spans="1:17" x14ac:dyDescent="0.25">
      <c r="A78" s="22" t="s">
        <v>87</v>
      </c>
      <c r="B78" s="21">
        <v>3.024</v>
      </c>
      <c r="C78" s="20">
        <v>148.05987999999999</v>
      </c>
      <c r="D78" s="19">
        <v>0.93001099331369697</v>
      </c>
      <c r="E78" s="18">
        <v>0.97664366863366103</v>
      </c>
      <c r="F78" s="18">
        <v>7.6548763398780292E-2</v>
      </c>
      <c r="G78" s="24">
        <v>-4.2133499999999997E-2</v>
      </c>
      <c r="H78" s="24">
        <v>0.34797899999999998</v>
      </c>
      <c r="I78" s="6" t="s">
        <v>23</v>
      </c>
      <c r="J78" s="19">
        <v>0.92471903748676998</v>
      </c>
      <c r="K78" s="18">
        <v>1</v>
      </c>
      <c r="L78" s="1">
        <v>8.9685777862748913E-4</v>
      </c>
      <c r="M78" s="6" t="s">
        <v>23</v>
      </c>
      <c r="N78" s="1" t="s">
        <v>19</v>
      </c>
      <c r="O78" s="1" t="s">
        <v>88</v>
      </c>
      <c r="P78" s="1">
        <v>1</v>
      </c>
    </row>
    <row r="79" spans="1:17" x14ac:dyDescent="0.25">
      <c r="A79" s="22" t="s">
        <v>70</v>
      </c>
      <c r="B79" s="21">
        <v>1.3360000000000001</v>
      </c>
      <c r="C79" s="20">
        <v>204.12288000000001</v>
      </c>
      <c r="D79" s="19">
        <v>0.93001099331369697</v>
      </c>
      <c r="E79" s="18">
        <v>0.97664366863366103</v>
      </c>
      <c r="F79" s="18">
        <v>-0.10391430794663722</v>
      </c>
      <c r="G79" s="24">
        <v>0.14810200000000001</v>
      </c>
      <c r="H79" s="24">
        <v>0.31372699999999998</v>
      </c>
      <c r="I79" s="6" t="s">
        <v>18</v>
      </c>
      <c r="J79" s="19">
        <v>0.27028938480169901</v>
      </c>
      <c r="K79" s="18">
        <v>1</v>
      </c>
      <c r="L79" s="1">
        <v>0.24696711676159944</v>
      </c>
      <c r="M79" s="6" t="s">
        <v>23</v>
      </c>
      <c r="N79" s="1" t="s">
        <v>19</v>
      </c>
      <c r="O79" s="2" t="s">
        <v>71</v>
      </c>
      <c r="P79" s="1">
        <v>2</v>
      </c>
      <c r="Q79" s="1" t="s">
        <v>25</v>
      </c>
    </row>
    <row r="80" spans="1:17" x14ac:dyDescent="0.25">
      <c r="A80" s="22" t="s">
        <v>113</v>
      </c>
      <c r="B80" s="21">
        <v>1.0660000000000001</v>
      </c>
      <c r="C80" s="20">
        <v>152.06971999999999</v>
      </c>
      <c r="D80" s="19">
        <v>0.50071126137538602</v>
      </c>
      <c r="E80" s="18">
        <v>0.80136122642296603</v>
      </c>
      <c r="F80" s="18">
        <v>0.25189587487984638</v>
      </c>
      <c r="G80" s="24">
        <v>-8.2531099999999996E-2</v>
      </c>
      <c r="H80" s="24">
        <v>0.17880099999999999</v>
      </c>
      <c r="I80" s="6" t="s">
        <v>23</v>
      </c>
      <c r="J80" s="19">
        <v>0.12274468232592101</v>
      </c>
      <c r="K80" s="18">
        <v>1</v>
      </c>
      <c r="L80" s="1">
        <v>-0.22134556265090066</v>
      </c>
      <c r="M80" s="6" t="s">
        <v>18</v>
      </c>
      <c r="N80" s="1" t="s">
        <v>19</v>
      </c>
      <c r="O80" s="2" t="s">
        <v>114</v>
      </c>
      <c r="P80" s="1">
        <v>1</v>
      </c>
      <c r="Q80" s="1" t="s">
        <v>25</v>
      </c>
    </row>
    <row r="81" spans="1:17" x14ac:dyDescent="0.25">
      <c r="A81" s="22" t="s">
        <v>84</v>
      </c>
      <c r="B81" s="21">
        <v>2.6709999999999998</v>
      </c>
      <c r="C81" s="20">
        <v>169.98523</v>
      </c>
      <c r="D81" s="19">
        <v>0.97664366863366103</v>
      </c>
      <c r="E81" s="18">
        <v>0.97664366863366103</v>
      </c>
      <c r="F81" s="18">
        <v>3.6266114160197496E-2</v>
      </c>
      <c r="G81" s="24">
        <v>-7.0488999999999996E-2</v>
      </c>
      <c r="H81" s="24">
        <v>0.15016299999999999</v>
      </c>
      <c r="I81" s="6" t="s">
        <v>23</v>
      </c>
      <c r="J81" s="19">
        <v>0.32886220869968502</v>
      </c>
      <c r="K81" s="18">
        <v>1</v>
      </c>
      <c r="L81" s="1">
        <v>9.8415852956180438E-2</v>
      </c>
      <c r="M81" s="6" t="s">
        <v>23</v>
      </c>
      <c r="N81" s="1" t="s">
        <v>19</v>
      </c>
      <c r="O81" s="3" t="s">
        <v>37</v>
      </c>
      <c r="P81" s="3">
        <v>5</v>
      </c>
    </row>
    <row r="82" spans="1:17" ht="15.75" thickBot="1" x14ac:dyDescent="0.3">
      <c r="A82" s="15" t="s">
        <v>80</v>
      </c>
      <c r="B82" s="14">
        <v>1.155</v>
      </c>
      <c r="C82" s="13">
        <v>232.15369999999999</v>
      </c>
      <c r="D82" s="12">
        <v>0.88361745938136804</v>
      </c>
      <c r="E82" s="11">
        <v>0.962511875397562</v>
      </c>
      <c r="F82" s="11">
        <v>2.1731822725030062E-2</v>
      </c>
      <c r="G82" s="52">
        <v>-2.0402199999999999E-2</v>
      </c>
      <c r="H82" s="52">
        <v>5.9270799999999998E-2</v>
      </c>
      <c r="I82" s="5" t="s">
        <v>23</v>
      </c>
      <c r="J82" s="12">
        <v>8.3213547960876003E-2</v>
      </c>
      <c r="K82" s="11">
        <v>1</v>
      </c>
      <c r="L82" s="4">
        <v>0.20110004914611324</v>
      </c>
      <c r="M82" s="5" t="s">
        <v>23</v>
      </c>
      <c r="N82" s="4" t="s">
        <v>19</v>
      </c>
      <c r="O82" s="4" t="s">
        <v>81</v>
      </c>
      <c r="P82" s="4">
        <v>2</v>
      </c>
      <c r="Q82" s="4"/>
    </row>
  </sheetData>
  <mergeCells count="2">
    <mergeCell ref="D2:I2"/>
    <mergeCell ref="J2:M2"/>
  </mergeCells>
  <conditionalFormatting sqref="J75:K75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Univariate Statistical Analysi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ihane Elena Albóniga Díez</dc:creator>
  <cp:keywords/>
  <dc:description/>
  <cp:lastModifiedBy>Patricia Hernández Lopez</cp:lastModifiedBy>
  <cp:revision/>
  <dcterms:created xsi:type="dcterms:W3CDTF">2024-03-14T14:15:52Z</dcterms:created>
  <dcterms:modified xsi:type="dcterms:W3CDTF">2024-09-02T15:29:57Z</dcterms:modified>
  <cp:category/>
  <cp:contentStatus/>
</cp:coreProperties>
</file>